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cemh\Desktop\Resubmission to FRBM\"/>
    </mc:Choice>
  </mc:AlternateContent>
  <xr:revisionPtr revIDLastSave="0" documentId="8_{AFA37CF6-0B53-4E45-8430-7F52774C2D7E}" xr6:coauthVersionLast="47" xr6:coauthVersionMax="47" xr10:uidLastSave="{00000000-0000-0000-0000-000000000000}"/>
  <bookViews>
    <workbookView xWindow="-108" yWindow="-108" windowWidth="23256" windowHeight="12456" firstSheet="4" activeTab="12" xr2:uid="{C98FB4C8-D414-4132-B1D9-22586F734EA0}"/>
  </bookViews>
  <sheets>
    <sheet name="Table S1" sheetId="1" r:id="rId1"/>
    <sheet name="Table S2" sheetId="2" r:id="rId2"/>
    <sheet name="Table S3" sheetId="8" r:id="rId3"/>
    <sheet name="Table S4" sheetId="9" r:id="rId4"/>
    <sheet name="Table S5" sheetId="10" r:id="rId5"/>
    <sheet name="Table S6" sheetId="11" r:id="rId6"/>
    <sheet name="Table S7" sheetId="3" r:id="rId7"/>
    <sheet name="Table S8" sheetId="4" r:id="rId8"/>
    <sheet name="Table S9" sheetId="5" r:id="rId9"/>
    <sheet name="Table S10" sheetId="6" r:id="rId10"/>
    <sheet name="Table S11" sheetId="7" r:id="rId11"/>
    <sheet name="Table S12" sheetId="12" r:id="rId12"/>
    <sheet name="Table S13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4" l="1"/>
  <c r="C20" i="4"/>
  <c r="I21" i="2"/>
  <c r="I19" i="2" s="1"/>
  <c r="G21" i="6"/>
  <c r="G19" i="6" s="1"/>
  <c r="H21" i="6"/>
  <c r="H19" i="6" s="1"/>
  <c r="I21" i="6"/>
  <c r="I19" i="6" s="1"/>
  <c r="C20" i="6"/>
  <c r="C18" i="6" s="1"/>
  <c r="D20" i="6"/>
  <c r="D18" i="6" s="1"/>
  <c r="E20" i="6"/>
  <c r="E18" i="6" s="1"/>
  <c r="F20" i="6"/>
  <c r="F18" i="6" s="1"/>
  <c r="G20" i="6"/>
  <c r="G18" i="6" s="1"/>
  <c r="H20" i="6"/>
  <c r="H18" i="6" s="1"/>
  <c r="I20" i="6"/>
  <c r="I18" i="6" s="1"/>
  <c r="J20" i="6"/>
  <c r="J18" i="6" s="1"/>
  <c r="K20" i="6"/>
  <c r="L20" i="6"/>
  <c r="B20" i="6"/>
  <c r="B18" i="6" s="1"/>
  <c r="C17" i="6"/>
  <c r="D17" i="6"/>
  <c r="E17" i="6"/>
  <c r="F17" i="6"/>
  <c r="G17" i="6"/>
  <c r="H17" i="6"/>
  <c r="I17" i="6"/>
  <c r="J17" i="6"/>
  <c r="K17" i="6"/>
  <c r="L17" i="6"/>
  <c r="J13" i="6"/>
  <c r="J21" i="6" s="1"/>
  <c r="J19" i="6" s="1"/>
  <c r="K13" i="6"/>
  <c r="L13" i="6"/>
  <c r="K12" i="6"/>
  <c r="L12" i="6"/>
  <c r="F12" i="6"/>
  <c r="B17" i="6"/>
  <c r="I13" i="6"/>
  <c r="H13" i="6"/>
  <c r="G13" i="6"/>
  <c r="F13" i="6"/>
  <c r="F21" i="6" s="1"/>
  <c r="F19" i="6" s="1"/>
  <c r="E13" i="6"/>
  <c r="E21" i="6" s="1"/>
  <c r="E19" i="6" s="1"/>
  <c r="D13" i="6"/>
  <c r="C13" i="6"/>
  <c r="B13" i="6"/>
  <c r="J12" i="6"/>
  <c r="I12" i="6"/>
  <c r="H12" i="6"/>
  <c r="G12" i="6"/>
  <c r="E12" i="6"/>
  <c r="D12" i="6"/>
  <c r="C12" i="6"/>
  <c r="B12" i="6"/>
  <c r="C17" i="4"/>
  <c r="D17" i="4"/>
  <c r="E17" i="4"/>
  <c r="F17" i="4"/>
  <c r="G17" i="4"/>
  <c r="H17" i="4"/>
  <c r="B17" i="4"/>
  <c r="Q17" i="2"/>
  <c r="R17" i="2"/>
  <c r="S17" i="2"/>
  <c r="T17" i="2"/>
  <c r="U17" i="2"/>
  <c r="V17" i="2"/>
  <c r="M17" i="2"/>
  <c r="N17" i="2"/>
  <c r="O17" i="2"/>
  <c r="P17" i="2"/>
  <c r="L17" i="2"/>
  <c r="J21" i="5"/>
  <c r="J19" i="5" s="1"/>
  <c r="H18" i="5"/>
  <c r="I18" i="5"/>
  <c r="J18" i="5"/>
  <c r="B18" i="5"/>
  <c r="C20" i="5"/>
  <c r="C18" i="5" s="1"/>
  <c r="D20" i="5"/>
  <c r="D21" i="5" s="1"/>
  <c r="D19" i="5" s="1"/>
  <c r="E20" i="5"/>
  <c r="E18" i="5" s="1"/>
  <c r="F20" i="5"/>
  <c r="F21" i="5" s="1"/>
  <c r="F19" i="5" s="1"/>
  <c r="G20" i="5"/>
  <c r="G18" i="5" s="1"/>
  <c r="H20" i="5"/>
  <c r="I20" i="5"/>
  <c r="J20" i="5"/>
  <c r="B20" i="5"/>
  <c r="B21" i="5" s="1"/>
  <c r="B19" i="5" s="1"/>
  <c r="I17" i="5"/>
  <c r="J17" i="5"/>
  <c r="B13" i="5"/>
  <c r="D13" i="5"/>
  <c r="E13" i="5"/>
  <c r="F13" i="5"/>
  <c r="G13" i="5"/>
  <c r="H13" i="5"/>
  <c r="H21" i="5" s="1"/>
  <c r="H19" i="5" s="1"/>
  <c r="I13" i="5"/>
  <c r="I21" i="5" s="1"/>
  <c r="I19" i="5" s="1"/>
  <c r="J13" i="5"/>
  <c r="C13" i="5"/>
  <c r="I12" i="5"/>
  <c r="J12" i="5"/>
  <c r="H17" i="5"/>
  <c r="G17" i="5"/>
  <c r="F17" i="5"/>
  <c r="E17" i="5"/>
  <c r="D17" i="5"/>
  <c r="C17" i="5"/>
  <c r="B17" i="5"/>
  <c r="H12" i="5"/>
  <c r="G12" i="5"/>
  <c r="F12" i="5"/>
  <c r="E12" i="5"/>
  <c r="D12" i="5"/>
  <c r="C12" i="5"/>
  <c r="B12" i="5"/>
  <c r="F18" i="4"/>
  <c r="C18" i="4"/>
  <c r="D20" i="4"/>
  <c r="D18" i="4" s="1"/>
  <c r="E20" i="4"/>
  <c r="E18" i="4" s="1"/>
  <c r="F20" i="4"/>
  <c r="G20" i="4"/>
  <c r="G18" i="4" s="1"/>
  <c r="H20" i="4"/>
  <c r="H18" i="4" s="1"/>
  <c r="B20" i="4"/>
  <c r="B18" i="4" s="1"/>
  <c r="B20" i="2"/>
  <c r="B21" i="2" s="1"/>
  <c r="B19" i="2" s="1"/>
  <c r="U19" i="2"/>
  <c r="V19" i="2"/>
  <c r="H16" i="4"/>
  <c r="G16" i="4"/>
  <c r="E16" i="4"/>
  <c r="D16" i="4"/>
  <c r="C16" i="4"/>
  <c r="B16" i="4"/>
  <c r="C11" i="4"/>
  <c r="D11" i="4"/>
  <c r="E11" i="4"/>
  <c r="F11" i="4"/>
  <c r="G11" i="4"/>
  <c r="H11" i="4"/>
  <c r="B11" i="4"/>
  <c r="C20" i="2"/>
  <c r="C21" i="2" s="1"/>
  <c r="C19" i="2" s="1"/>
  <c r="D20" i="2"/>
  <c r="D21" i="2" s="1"/>
  <c r="D19" i="2" s="1"/>
  <c r="E20" i="2"/>
  <c r="E21" i="2" s="1"/>
  <c r="E19" i="2" s="1"/>
  <c r="F20" i="2"/>
  <c r="F21" i="2" s="1"/>
  <c r="F19" i="2" s="1"/>
  <c r="G20" i="2"/>
  <c r="G21" i="2" s="1"/>
  <c r="G19" i="2" s="1"/>
  <c r="H20" i="2"/>
  <c r="H21" i="2" s="1"/>
  <c r="H19" i="2" s="1"/>
  <c r="I20" i="2"/>
  <c r="J20" i="2"/>
  <c r="J21" i="2" s="1"/>
  <c r="J19" i="2" s="1"/>
  <c r="K20" i="2"/>
  <c r="K21" i="2" s="1"/>
  <c r="K19" i="2" s="1"/>
  <c r="L20" i="2"/>
  <c r="L18" i="2" s="1"/>
  <c r="M20" i="2"/>
  <c r="M21" i="2" s="1"/>
  <c r="M19" i="2" s="1"/>
  <c r="N20" i="2"/>
  <c r="N18" i="2" s="1"/>
  <c r="O20" i="2"/>
  <c r="O18" i="2" s="1"/>
  <c r="P20" i="2"/>
  <c r="P18" i="2" s="1"/>
  <c r="Q20" i="2"/>
  <c r="Q21" i="2" s="1"/>
  <c r="Q19" i="2" s="1"/>
  <c r="R20" i="2"/>
  <c r="R21" i="2" s="1"/>
  <c r="R19" i="2" s="1"/>
  <c r="S20" i="2"/>
  <c r="S21" i="2" s="1"/>
  <c r="S19" i="2" s="1"/>
  <c r="T20" i="2"/>
  <c r="T21" i="2" s="1"/>
  <c r="T19" i="2" s="1"/>
  <c r="U20" i="2"/>
  <c r="U21" i="2" s="1"/>
  <c r="V20" i="2"/>
  <c r="V21" i="2" s="1"/>
  <c r="C21" i="6" l="1"/>
  <c r="C19" i="6" s="1"/>
  <c r="D21" i="6"/>
  <c r="D19" i="6" s="1"/>
  <c r="L21" i="6"/>
  <c r="L19" i="6" s="1"/>
  <c r="K21" i="6"/>
  <c r="K19" i="6" s="1"/>
  <c r="L18" i="6"/>
  <c r="K18" i="6"/>
  <c r="G21" i="5"/>
  <c r="G19" i="5" s="1"/>
  <c r="E21" i="5"/>
  <c r="E19" i="5" s="1"/>
  <c r="C21" i="5"/>
  <c r="C19" i="5" s="1"/>
  <c r="F18" i="5"/>
  <c r="D18" i="5"/>
  <c r="P21" i="2"/>
  <c r="P19" i="2" s="1"/>
  <c r="O21" i="2"/>
  <c r="O19" i="2" s="1"/>
  <c r="N21" i="2"/>
  <c r="N19" i="2" s="1"/>
  <c r="L21" i="2"/>
  <c r="L19" i="2" s="1"/>
  <c r="M18" i="2"/>
  <c r="B21" i="6"/>
  <c r="B19" i="6" s="1"/>
</calcChain>
</file>

<file path=xl/sharedStrings.xml><?xml version="1.0" encoding="utf-8"?>
<sst xmlns="http://schemas.openxmlformats.org/spreadsheetml/2006/main" count="404" uniqueCount="183">
  <si>
    <t>Modality</t>
  </si>
  <si>
    <t>CONV VHEE</t>
  </si>
  <si>
    <t>FLASH VHEE</t>
  </si>
  <si>
    <t>Aimed Dose [Gy]</t>
  </si>
  <si>
    <t>Aimed Charge [pC]</t>
  </si>
  <si>
    <t>Nominal energy [MeV]</t>
  </si>
  <si>
    <t>190-210</t>
  </si>
  <si>
    <t>Charge per train [pC]</t>
  </si>
  <si>
    <t>Charge per bunch [pC]</t>
  </si>
  <si>
    <t>Bunch width [ps]</t>
  </si>
  <si>
    <t>Number of trains</t>
  </si>
  <si>
    <t>Repetition periods of Trains [s]</t>
  </si>
  <si>
    <t>-</t>
  </si>
  <si>
    <t>Bunch per Trains</t>
  </si>
  <si>
    <t>Repetition period of bunches [ns]</t>
  </si>
  <si>
    <t>Train duration [ns]</t>
  </si>
  <si>
    <t>Total duration of irradiation [s]</t>
  </si>
  <si>
    <t>Mean dose-rate [Gy/s]</t>
  </si>
  <si>
    <t>Dose rate in train [Gy/s]</t>
  </si>
  <si>
    <t>Instantaneous Dose rate in bunch [Gy/s]</t>
  </si>
  <si>
    <t>Dose per Train [Gy]</t>
  </si>
  <si>
    <t>Dose per bunch [Gy]</t>
  </si>
  <si>
    <t>CONV IEE</t>
  </si>
  <si>
    <t>FLASH IEE</t>
  </si>
  <si>
    <t>Grid tension [V]</t>
  </si>
  <si>
    <t>Treatment time [s]</t>
  </si>
  <si>
    <t>CONV</t>
  </si>
  <si>
    <t>FLASH</t>
  </si>
  <si>
    <t xml:space="preserve"> Dose rate in train [Gy/s]</t>
  </si>
  <si>
    <t>Instantaneous      dose rate in bunch [Gy/s]</t>
  </si>
  <si>
    <t>A</t>
  </si>
  <si>
    <t>B</t>
  </si>
  <si>
    <t>Delivered dose [Gy]</t>
  </si>
  <si>
    <t>FLASH (Single pulse)</t>
  </si>
  <si>
    <t>FLASH (2x5 Gy)</t>
  </si>
  <si>
    <t>FLASH (5x2 Gy)</t>
  </si>
  <si>
    <t>Instantaneous      dose rate in bunch  [Gy/s]</t>
  </si>
  <si>
    <t>Mode</t>
  </si>
  <si>
    <t>Dose rate [Gy/s]</t>
  </si>
  <si>
    <t>Prescribed dose [Gy]</t>
  </si>
  <si>
    <t xml:space="preserve"> [kV]</t>
  </si>
  <si>
    <t>[mA]</t>
  </si>
  <si>
    <t>Filter</t>
  </si>
  <si>
    <t>Cu 0.3mm</t>
  </si>
  <si>
    <t>Reference</t>
  </si>
  <si>
    <t>Source</t>
  </si>
  <si>
    <t>Energy</t>
  </si>
  <si>
    <t>[MeV]</t>
  </si>
  <si>
    <t>LET</t>
  </si>
  <si>
    <t xml:space="preserve"> [keV/µm]</t>
  </si>
  <si>
    <t>Wasselin et al. 2002</t>
  </si>
  <si>
    <t>Protons</t>
  </si>
  <si>
    <t>Stefanic et al. 2002</t>
  </si>
  <si>
    <t>Dose rate</t>
  </si>
  <si>
    <t xml:space="preserve"> [Gy/s]</t>
  </si>
  <si>
    <t>Chemical system</t>
  </si>
  <si>
    <t>[M]</t>
  </si>
  <si>
    <t>Anoxia (Argon bubbling)</t>
  </si>
  <si>
    <t>N.A</t>
  </si>
  <si>
    <t>0.18-0.63 &amp; 3.17</t>
  </si>
  <si>
    <t>0.18 &amp; 3.17</t>
  </si>
  <si>
    <t>Pastina et al. 1999</t>
  </si>
  <si>
    <t>Anderson et al. 1962</t>
  </si>
  <si>
    <t>Pulsed electrons</t>
  </si>
  <si>
    <t xml:space="preserve">CONV X-rays </t>
  </si>
  <si>
    <t>Chemical parameter</t>
  </si>
  <si>
    <t>Conditions</t>
  </si>
  <si>
    <t>Oxygen</t>
  </si>
  <si>
    <t>Temperature</t>
  </si>
  <si>
    <t xml:space="preserve"> 22°C to 37-38°C</t>
  </si>
  <si>
    <t>Scavenging aqueous electron</t>
  </si>
  <si>
    <t xml:space="preserve">Scavengers </t>
  </si>
  <si>
    <t>14 mM DMSO</t>
  </si>
  <si>
    <t>1.5 µM, 5 µM and 10 µM</t>
  </si>
  <si>
    <t>Table S13. Summary of biochemical parameters used to mimic the biological conditions.</t>
  </si>
  <si>
    <t>Table S12. Summary of bio-chemical parameters used to mimic biological conditions.</t>
  </si>
  <si>
    <t>Table S1. Characteristic parameters used at CLEAR in Figure 2 and 3.</t>
  </si>
  <si>
    <t>Table S2. Characteristic parameters used at eRT6 in Figure 2 and 3.</t>
  </si>
  <si>
    <t>A Parameters used at X-RAD in Figure 2</t>
  </si>
  <si>
    <t>B Parameters used at RS2000 in Figure 3</t>
  </si>
  <si>
    <t>C Parameters used at X-RAD in Figure 4a</t>
  </si>
  <si>
    <t>Table S3. X-rays beam parameters .</t>
  </si>
  <si>
    <t>Table S4. Summary table of primary G°-values from reported experiments.</t>
  </si>
  <si>
    <t>Table S8. Beam parameters employed for dose rate escalation irradiations using 4hpf ZFE with IEE 5.5 MeV eRT6 beam.</t>
  </si>
  <si>
    <t xml:space="preserve">Table S9. Beam parameters employed for irradiations varying pulse width using 4hpf ZFE with IEE 5.5 MeV eRT6 beam.
</t>
  </si>
  <si>
    <t xml:space="preserve">Table S10. Beam parameters employed for irradiations varying frequency using 4hpf ZFE with IEE 5.5 MeV eRT6 beam.
</t>
  </si>
  <si>
    <t xml:space="preserve">Table S11. Sparing VHEE beam parameters: CONV (0.2 Gy/s [Inst = 6.67 x109 Gy/s]) and FLASH (109 Gy/s [Inst = 1011 Gy/s]) used for water irradiation at physioxic oxygen condition in Supp Figure 5. 
</t>
  </si>
  <si>
    <t>Frequency of trains [Hz]</t>
  </si>
  <si>
    <t>Frequency of pulses [Hz]</t>
  </si>
  <si>
    <t>Number of pulses</t>
  </si>
  <si>
    <t>Repetition periods of pulses [s]</t>
  </si>
  <si>
    <t>Bunch per pulses</t>
  </si>
  <si>
    <t>Dose rate in pulse [Gy/s]</t>
  </si>
  <si>
    <t>Dose per pulse [Gy]</t>
  </si>
  <si>
    <t>Pulse duration [ns]</t>
  </si>
  <si>
    <t>190-211</t>
  </si>
  <si>
    <t>190-212</t>
  </si>
  <si>
    <t>190-213</t>
  </si>
  <si>
    <t>190-214</t>
  </si>
  <si>
    <t>190-215</t>
  </si>
  <si>
    <t>190-216</t>
  </si>
  <si>
    <t>190-217</t>
  </si>
  <si>
    <t>190-218</t>
  </si>
  <si>
    <t>190-219</t>
  </si>
  <si>
    <r>
      <t>2.78x107</t>
    </r>
    <r>
      <rPr>
        <vertAlign val="superscript"/>
        <sz val="9"/>
        <color theme="5"/>
        <rFont val="Calibri"/>
        <family val="2"/>
        <scheme val="minor"/>
      </rPr>
      <t/>
    </r>
  </si>
  <si>
    <r>
      <t>2.78x108</t>
    </r>
    <r>
      <rPr>
        <vertAlign val="superscript"/>
        <sz val="9"/>
        <color theme="5"/>
        <rFont val="Calibri"/>
        <family val="2"/>
        <scheme val="minor"/>
      </rPr>
      <t/>
    </r>
  </si>
  <si>
    <r>
      <t>2.78x109</t>
    </r>
    <r>
      <rPr>
        <vertAlign val="superscript"/>
        <sz val="9"/>
        <color theme="5"/>
        <rFont val="Calibri"/>
        <family val="2"/>
        <scheme val="minor"/>
      </rPr>
      <t/>
    </r>
  </si>
  <si>
    <r>
      <t>2.78x110</t>
    </r>
    <r>
      <rPr>
        <vertAlign val="superscript"/>
        <sz val="9"/>
        <color theme="5"/>
        <rFont val="Calibri"/>
        <family val="2"/>
        <scheme val="minor"/>
      </rPr>
      <t/>
    </r>
  </si>
  <si>
    <r>
      <t>2.78x111</t>
    </r>
    <r>
      <rPr>
        <vertAlign val="superscript"/>
        <sz val="9"/>
        <color theme="5"/>
        <rFont val="Calibri"/>
        <family val="2"/>
        <scheme val="minor"/>
      </rPr>
      <t/>
    </r>
  </si>
  <si>
    <t>Table S5. Water radiolysis reactions set implemented in Chemsimul code and Gvalues calculated at 25°C (ref 24).</t>
  </si>
  <si>
    <t>Reaction</t>
  </si>
  <si>
    <t>Pre-exponential factor</t>
  </si>
  <si>
    <t>Activation energy</t>
  </si>
  <si>
    <t>Primary G-value @25°C</t>
  </si>
  <si>
    <t>Reaction Number</t>
  </si>
  <si>
    <t>mol/L/s</t>
  </si>
  <si>
    <t>J/mol</t>
  </si>
  <si>
    <t>molecule/100eV</t>
  </si>
  <si>
    <t>OH+OH --&gt; H2O2</t>
  </si>
  <si>
    <t>*</t>
  </si>
  <si>
    <t>G(OH)</t>
  </si>
  <si>
    <t>OH+E[-] --&gt; OH[-]+H2O</t>
  </si>
  <si>
    <t>G(E[-])</t>
  </si>
  <si>
    <t>OH+H --&gt; H2O</t>
  </si>
  <si>
    <t>G(H)</t>
  </si>
  <si>
    <t>OH+HO2 --&gt; H2O+O2</t>
  </si>
  <si>
    <t>G(H[+])</t>
  </si>
  <si>
    <t>OH+O2[-] --&gt; OH[-]+O2</t>
  </si>
  <si>
    <t>G(H2O)</t>
  </si>
  <si>
    <t>OH+H2O2 --&gt; H2O+HO2</t>
  </si>
  <si>
    <t>G(H2)</t>
  </si>
  <si>
    <t>OH+H2 --&gt; H2O+H</t>
  </si>
  <si>
    <t>G(H2O2)</t>
  </si>
  <si>
    <t>H2O+H --&gt; OH+H2</t>
  </si>
  <si>
    <t>E[-]+E[-] --&gt; 2*OH[-]+H2</t>
  </si>
  <si>
    <t>E[-]+H --&gt; OH[-]+H2</t>
  </si>
  <si>
    <t>E[-]+HO2 --&gt; H2O2+OH[-]</t>
  </si>
  <si>
    <t>E[-]+O2[-] --&gt; HO2[-]+OH[-]</t>
  </si>
  <si>
    <t>Calculated from equation given in ref 24 (Eliot et al 2004) for T=25°C</t>
  </si>
  <si>
    <t>E[-]+H2O2 --&gt; OH+OH[-]+H2O</t>
  </si>
  <si>
    <t>E[-]+H2O --&gt; H+OH[-]+H2O</t>
  </si>
  <si>
    <t>E[-]+O2 --&gt; O2[-]+H2O</t>
  </si>
  <si>
    <t>H+H --&gt; H2</t>
  </si>
  <si>
    <t>H+HO2 --&gt; H2O2</t>
  </si>
  <si>
    <t>H+O2[-] --&gt; HO2[-]</t>
  </si>
  <si>
    <t>H+H2O2 --&gt; OH+H2O</t>
  </si>
  <si>
    <t>H+OH[-] --&gt; E[-]</t>
  </si>
  <si>
    <t>H+O2 --&gt; HO2</t>
  </si>
  <si>
    <t>HO2+HO2 --&gt; O2+H2O2</t>
  </si>
  <si>
    <t>HO2+O2[-] --&gt; O2+HO2[-]</t>
  </si>
  <si>
    <t>O2[-]+O2[-] --&gt; O2+O2[--]</t>
  </si>
  <si>
    <t>2*H2O2 --&gt; 2*H2O+O2</t>
  </si>
  <si>
    <t>O2[-]+HO2[-] --&gt; O2+OH[-]+O[-]</t>
  </si>
  <si>
    <t>O2[-]+H2O --&gt; HO2+OH[-]</t>
  </si>
  <si>
    <t>HO2+OH[-] --&gt; O2[-]+H2O</t>
  </si>
  <si>
    <t>H2O --&gt; OH[-]+H[+]</t>
  </si>
  <si>
    <t>OH[-]+H[+] --&gt; H2O</t>
  </si>
  <si>
    <t>Model</t>
  </si>
  <si>
    <t>Dose [Gy]</t>
  </si>
  <si>
    <t>Chemsimul®</t>
  </si>
  <si>
    <t>T [°C]</t>
  </si>
  <si>
    <r>
      <t>2.78x10</t>
    </r>
    <r>
      <rPr>
        <vertAlign val="superscript"/>
        <sz val="11"/>
        <rFont val="Arial"/>
        <family val="2"/>
      </rPr>
      <t>6</t>
    </r>
  </si>
  <si>
    <r>
      <t>[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]</t>
    </r>
  </si>
  <si>
    <r>
      <t>G(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) [molecules/100eV]</t>
    </r>
  </si>
  <si>
    <r>
      <t>137</t>
    </r>
    <r>
      <rPr>
        <sz val="12"/>
        <color rgb="FF000000"/>
        <rFont val="Arial"/>
        <family val="2"/>
      </rPr>
      <t>Cs g rays</t>
    </r>
  </si>
  <si>
    <r>
      <t>[NO</t>
    </r>
    <r>
      <rPr>
        <vertAlign val="subscript"/>
        <sz val="12"/>
        <color rgb="FF000000"/>
        <rFont val="Arial"/>
        <family val="2"/>
      </rPr>
      <t>2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>]/[NO</t>
    </r>
    <r>
      <rPr>
        <vertAlign val="subscript"/>
        <sz val="12"/>
        <color rgb="FF000000"/>
        <rFont val="Arial"/>
        <family val="2"/>
      </rPr>
      <t>3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>]</t>
    </r>
  </si>
  <si>
    <r>
      <t>[CH</t>
    </r>
    <r>
      <rPr>
        <vertAlign val="sub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OH]/ [NO</t>
    </r>
    <r>
      <rPr>
        <vertAlign val="subscript"/>
        <sz val="12"/>
        <color rgb="FF000000"/>
        <rFont val="Arial"/>
        <family val="2"/>
      </rPr>
      <t>3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>]</t>
    </r>
  </si>
  <si>
    <r>
      <t>60</t>
    </r>
    <r>
      <rPr>
        <sz val="12"/>
        <color rgb="FF000000"/>
        <rFont val="Arial"/>
        <family val="2"/>
      </rPr>
      <t>Co g rays</t>
    </r>
  </si>
  <si>
    <r>
      <t>[Br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>]/[NO</t>
    </r>
    <r>
      <rPr>
        <vertAlign val="subscript"/>
        <sz val="12"/>
        <color rgb="FF000000"/>
        <rFont val="Arial"/>
        <family val="2"/>
      </rPr>
      <t>3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>]</t>
    </r>
  </si>
  <si>
    <r>
      <t>3.2 x10</t>
    </r>
    <r>
      <rPr>
        <vertAlign val="superscript"/>
        <sz val="12"/>
        <color rgb="FF000000"/>
        <rFont val="Arial"/>
        <family val="2"/>
      </rPr>
      <t>-7</t>
    </r>
  </si>
  <si>
    <r>
      <t xml:space="preserve">Table S6. Hydrogen peroxide concentration ratios obtained from Chemsimul. </t>
    </r>
    <r>
      <rPr>
        <sz val="12"/>
        <color theme="1"/>
        <rFont val="Arial"/>
        <family val="2"/>
      </rPr>
      <t>(</t>
    </r>
    <r>
      <rPr>
        <b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)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In presence or not of 25 mM [NO3-] and (B) At room temperature (22°C) and physiological temperature (37°C) using IEE CONV and FLASH irradiation conditions.</t>
    </r>
  </si>
  <si>
    <r>
      <t>[NO</t>
    </r>
    <r>
      <rPr>
        <b/>
        <vertAlign val="subscript"/>
        <sz val="12"/>
        <color rgb="FF000000"/>
        <rFont val="Arial"/>
        <family val="2"/>
      </rPr>
      <t>3</t>
    </r>
    <r>
      <rPr>
        <b/>
        <vertAlign val="superscript"/>
        <sz val="12"/>
        <color rgb="FF000000"/>
        <rFont val="Arial"/>
        <family val="2"/>
      </rPr>
      <t>-</t>
    </r>
    <r>
      <rPr>
        <b/>
        <sz val="12"/>
        <color rgb="FF000000"/>
        <rFont val="Arial"/>
        <family val="2"/>
      </rPr>
      <t>] [M]</t>
    </r>
  </si>
  <si>
    <r>
      <t>[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]</t>
    </r>
    <r>
      <rPr>
        <b/>
        <vertAlign val="subscript"/>
        <sz val="12"/>
        <color rgb="FFFF0000"/>
        <rFont val="Arial"/>
        <family val="2"/>
      </rPr>
      <t>FLASH IEE</t>
    </r>
    <r>
      <rPr>
        <b/>
        <sz val="12"/>
        <color rgb="FFFF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/[H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O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>]</t>
    </r>
    <r>
      <rPr>
        <b/>
        <vertAlign val="subscript"/>
        <sz val="12"/>
        <color rgb="FF4472C4"/>
        <rFont val="Arial"/>
        <family val="2"/>
      </rPr>
      <t>CONV IEE</t>
    </r>
  </si>
  <si>
    <r>
      <t>[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]</t>
    </r>
    <r>
      <rPr>
        <b/>
        <vertAlign val="subscript"/>
        <sz val="12"/>
        <rFont val="Arial"/>
        <family val="2"/>
      </rPr>
      <t>FLASH IEE</t>
    </r>
    <r>
      <rPr>
        <b/>
        <sz val="12"/>
        <rFont val="Arial"/>
        <family val="2"/>
      </rPr>
      <t xml:space="preserve"> /[H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O</t>
    </r>
    <r>
      <rPr>
        <b/>
        <vertAlign val="subscript"/>
        <sz val="12"/>
        <rFont val="Arial"/>
        <family val="2"/>
      </rPr>
      <t>2</t>
    </r>
    <r>
      <rPr>
        <b/>
        <sz val="12"/>
        <rFont val="Arial"/>
        <family val="2"/>
      </rPr>
      <t>]</t>
    </r>
    <r>
      <rPr>
        <b/>
        <vertAlign val="subscript"/>
        <sz val="12"/>
        <rFont val="Arial"/>
        <family val="2"/>
      </rPr>
      <t>CONV IEE</t>
    </r>
  </si>
  <si>
    <r>
      <t>Table S6. Beam parameters employed for 4hpf ZFE irradiations with VHEE CLEAR beam (190-220 MeV) (</t>
    </r>
    <r>
      <rPr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>) Parameters showing no sparing at CONV (0.125 Gy/s [Inst = 5x10</t>
    </r>
    <r>
      <rPr>
        <b/>
        <vertAlign val="super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Gy/s]) and FLASH (4.55x10</t>
    </r>
    <r>
      <rPr>
        <b/>
        <vertAlign val="superscript"/>
        <sz val="12"/>
        <color theme="1"/>
        <rFont val="Arial"/>
        <family val="2"/>
      </rPr>
      <t>8</t>
    </r>
    <r>
      <rPr>
        <b/>
        <sz val="12"/>
        <color theme="1"/>
        <rFont val="Arial"/>
        <family val="2"/>
      </rPr>
      <t xml:space="preserve"> Gy/s [Inst = 5x10</t>
    </r>
    <r>
      <rPr>
        <b/>
        <vertAlign val="super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Gy/s]). (</t>
    </r>
    <r>
      <rPr>
        <sz val="12"/>
        <color theme="1"/>
        <rFont val="Arial"/>
        <family val="2"/>
      </rPr>
      <t>B</t>
    </r>
    <r>
      <rPr>
        <b/>
        <sz val="12"/>
        <color theme="1"/>
        <rFont val="Arial"/>
        <family val="2"/>
      </rPr>
      <t>) Parameters showing sparing at CONV (0.2 Gy/s [Inst = 6.4 x10</t>
    </r>
    <r>
      <rPr>
        <b/>
        <vertAlign val="superscript"/>
        <sz val="12"/>
        <color theme="1"/>
        <rFont val="Arial"/>
        <family val="2"/>
      </rPr>
      <t xml:space="preserve">9 </t>
    </r>
    <r>
      <rPr>
        <b/>
        <sz val="12"/>
        <color theme="1"/>
        <rFont val="Arial"/>
        <family val="2"/>
      </rPr>
      <t>Gy/s]) and FLASH (10</t>
    </r>
    <r>
      <rPr>
        <b/>
        <vertAlign val="superscript"/>
        <sz val="12"/>
        <color theme="1"/>
        <rFont val="Arial"/>
        <family val="2"/>
      </rPr>
      <t>9</t>
    </r>
    <r>
      <rPr>
        <b/>
        <sz val="12"/>
        <color theme="1"/>
        <rFont val="Arial"/>
        <family val="2"/>
      </rPr>
      <t xml:space="preserve"> Gy/s [Inst = 10</t>
    </r>
    <r>
      <rPr>
        <b/>
        <vertAlign val="superscript"/>
        <sz val="12"/>
        <color theme="1"/>
        <rFont val="Arial"/>
        <family val="2"/>
      </rPr>
      <t>11</t>
    </r>
    <r>
      <rPr>
        <b/>
        <sz val="12"/>
        <color theme="1"/>
        <rFont val="Arial"/>
        <family val="2"/>
      </rPr>
      <t xml:space="preserve"> Gy/s]). Inst stands for instantaneous dose rate or dose rate in the bunch. The delivered dose from CLEAR was not always corresponding to the aimed dose.    </t>
    </r>
  </si>
  <si>
    <r>
      <t>1 to 21%O</t>
    </r>
    <r>
      <rPr>
        <vertAlign val="subscript"/>
        <sz val="12"/>
        <color theme="1"/>
        <rFont val="Arial"/>
        <family val="2"/>
      </rPr>
      <t>2</t>
    </r>
  </si>
  <si>
    <r>
      <t>25 mM NaNO</t>
    </r>
    <r>
      <rPr>
        <vertAlign val="subscript"/>
        <sz val="12"/>
        <color theme="1"/>
        <rFont val="Arial"/>
        <family val="2"/>
      </rPr>
      <t>3</t>
    </r>
  </si>
  <si>
    <r>
      <t>1% and 21% O</t>
    </r>
    <r>
      <rPr>
        <vertAlign val="subscript"/>
        <sz val="12"/>
        <color theme="1"/>
        <rFont val="Arial"/>
        <family val="2"/>
      </rPr>
      <t>2</t>
    </r>
  </si>
  <si>
    <r>
      <t>[Fe</t>
    </r>
    <r>
      <rPr>
        <vertAlign val="superscript"/>
        <sz val="12"/>
        <color theme="1"/>
        <rFont val="Arial"/>
        <family val="2"/>
      </rPr>
      <t>2+</t>
    </r>
    <r>
      <rPr>
        <sz val="12"/>
        <color theme="1"/>
        <rFont val="Arial"/>
        <family val="2"/>
      </rPr>
      <t>]</t>
    </r>
  </si>
  <si>
    <t>CONV-X-rays</t>
  </si>
  <si>
    <t>Prescribed Dose [Gy]</t>
  </si>
  <si>
    <t>[kV]</t>
  </si>
  <si>
    <t>Cu 0.3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0000"/>
  </numFmts>
  <fonts count="32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9"/>
      <color rgb="FF000000"/>
      <name val="Calibri"/>
      <family val="2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theme="5"/>
      <name val="Calibri"/>
      <family val="2"/>
      <scheme val="minor"/>
    </font>
    <font>
      <vertAlign val="superscript"/>
      <sz val="9"/>
      <color theme="5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b/>
      <vertAlign val="subscript"/>
      <sz val="12"/>
      <color rgb="FFFF0000"/>
      <name val="Arial"/>
      <family val="2"/>
    </font>
    <font>
      <b/>
      <sz val="12"/>
      <color rgb="FFFF0000"/>
      <name val="Arial"/>
      <family val="2"/>
    </font>
    <font>
      <b/>
      <vertAlign val="subscript"/>
      <sz val="12"/>
      <color rgb="FF4472C4"/>
      <name val="Arial"/>
      <family val="2"/>
    </font>
    <font>
      <b/>
      <vertAlign val="subscript"/>
      <sz val="12"/>
      <name val="Arial"/>
      <family val="2"/>
    </font>
    <font>
      <b/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8" fillId="0" borderId="0"/>
  </cellStyleXfs>
  <cellXfs count="155">
    <xf numFmtId="0" fontId="0" fillId="0" borderId="0" xfId="0"/>
    <xf numFmtId="0" fontId="3" fillId="0" borderId="0" xfId="0" applyFont="1"/>
    <xf numFmtId="0" fontId="1" fillId="0" borderId="0" xfId="0" applyFont="1" applyAlignment="1">
      <alignment vertical="center" wrapText="1" readingOrder="1"/>
    </xf>
    <xf numFmtId="0" fontId="2" fillId="0" borderId="0" xfId="0" applyFont="1" applyAlignment="1">
      <alignment vertical="center" wrapText="1" readingOrder="1"/>
    </xf>
    <xf numFmtId="0" fontId="1" fillId="0" borderId="0" xfId="0" applyFont="1" applyAlignment="1">
      <alignment horizontal="center" vertical="center" wrapText="1" readingOrder="1"/>
    </xf>
    <xf numFmtId="0" fontId="2" fillId="0" borderId="0" xfId="0" applyFont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7" fillId="0" borderId="0" xfId="0" applyFont="1"/>
    <xf numFmtId="1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8" fillId="0" borderId="0" xfId="0" applyFont="1"/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1" xfId="0" applyFont="1" applyBorder="1" applyAlignment="1">
      <alignment horizontal="center" vertical="center" wrapText="1" readingOrder="1"/>
    </xf>
    <xf numFmtId="0" fontId="12" fillId="0" borderId="2" xfId="0" applyFont="1" applyBorder="1" applyAlignment="1">
      <alignment horizontal="center" vertical="center" wrapText="1" readingOrder="1"/>
    </xf>
    <xf numFmtId="0" fontId="12" fillId="0" borderId="3" xfId="0" applyFont="1" applyBorder="1" applyAlignment="1">
      <alignment horizontal="center" vertical="center" wrapText="1" readingOrder="1"/>
    </xf>
    <xf numFmtId="0" fontId="12" fillId="0" borderId="4" xfId="0" applyFont="1" applyBorder="1" applyAlignment="1">
      <alignment horizontal="center" vertical="center" wrapText="1" readingOrder="1"/>
    </xf>
    <xf numFmtId="0" fontId="13" fillId="0" borderId="1" xfId="0" applyFont="1" applyBorder="1" applyAlignment="1">
      <alignment horizontal="center" vertical="center" wrapText="1" readingOrder="1"/>
    </xf>
    <xf numFmtId="0" fontId="14" fillId="0" borderId="1" xfId="0" applyFont="1" applyBorder="1" applyAlignment="1">
      <alignment horizontal="center" vertical="center" wrapText="1" readingOrder="1"/>
    </xf>
    <xf numFmtId="11" fontId="13" fillId="0" borderId="1" xfId="0" applyNumberFormat="1" applyFont="1" applyBorder="1" applyAlignment="1">
      <alignment horizontal="center" vertical="center" wrapText="1" readingOrder="1"/>
    </xf>
    <xf numFmtId="11" fontId="15" fillId="0" borderId="1" xfId="0" applyNumberFormat="1" applyFont="1" applyBorder="1" applyAlignment="1">
      <alignment horizontal="center" vertical="center" wrapText="1" readingOrder="1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6" fillId="0" borderId="8" xfId="0" applyFont="1" applyBorder="1" applyAlignment="1">
      <alignment horizontal="center" vertical="center" wrapText="1" readingOrder="1"/>
    </xf>
    <xf numFmtId="0" fontId="16" fillId="0" borderId="8" xfId="0" applyFont="1" applyBorder="1" applyAlignment="1">
      <alignment horizontal="center" vertical="center" wrapText="1" readingOrder="1"/>
    </xf>
    <xf numFmtId="0" fontId="16" fillId="0" borderId="1" xfId="0" applyFont="1" applyBorder="1" applyAlignment="1">
      <alignment horizontal="center" vertical="center" wrapText="1" readingOrder="1"/>
    </xf>
    <xf numFmtId="0" fontId="17" fillId="0" borderId="8" xfId="0" applyFont="1" applyBorder="1" applyAlignment="1">
      <alignment horizontal="center" vertical="center" wrapText="1" readingOrder="1"/>
    </xf>
    <xf numFmtId="0" fontId="17" fillId="0" borderId="8" xfId="0" applyFont="1" applyBorder="1" applyAlignment="1">
      <alignment horizontal="center" vertical="center" wrapText="1" readingOrder="1"/>
    </xf>
    <xf numFmtId="0" fontId="17" fillId="0" borderId="8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/>
    </xf>
    <xf numFmtId="11" fontId="17" fillId="0" borderId="8" xfId="0" applyNumberFormat="1" applyFont="1" applyBorder="1" applyAlignment="1">
      <alignment horizontal="center" vertical="center" wrapText="1" readingOrder="1"/>
    </xf>
    <xf numFmtId="1" fontId="17" fillId="0" borderId="8" xfId="0" applyNumberFormat="1" applyFont="1" applyBorder="1" applyAlignment="1">
      <alignment horizontal="center" vertical="center" wrapText="1" readingOrder="1"/>
    </xf>
    <xf numFmtId="11" fontId="16" fillId="0" borderId="8" xfId="0" applyNumberFormat="1" applyFont="1" applyBorder="1" applyAlignment="1">
      <alignment horizontal="center" vertical="center" wrapText="1" readingOrder="1"/>
    </xf>
    <xf numFmtId="11" fontId="17" fillId="0" borderId="8" xfId="0" applyNumberFormat="1" applyFont="1" applyBorder="1" applyAlignment="1">
      <alignment horizontal="center" vertical="center"/>
    </xf>
    <xf numFmtId="165" fontId="17" fillId="0" borderId="8" xfId="0" applyNumberFormat="1" applyFont="1" applyBorder="1" applyAlignment="1">
      <alignment horizontal="center" vertical="center"/>
    </xf>
    <xf numFmtId="0" fontId="19" fillId="0" borderId="0" xfId="0" applyFont="1"/>
    <xf numFmtId="0" fontId="20" fillId="0" borderId="0" xfId="0" applyFont="1"/>
    <xf numFmtId="0" fontId="12" fillId="0" borderId="5" xfId="0" applyFont="1" applyBorder="1" applyAlignment="1">
      <alignment horizontal="center" vertical="center" wrapText="1" readingOrder="1"/>
    </xf>
    <xf numFmtId="0" fontId="12" fillId="0" borderId="5" xfId="0" applyFont="1" applyBorder="1" applyAlignment="1">
      <alignment horizontal="center" vertical="center" wrapText="1" readingOrder="1"/>
    </xf>
    <xf numFmtId="0" fontId="12" fillId="0" borderId="6" xfId="0" applyFont="1" applyBorder="1" applyAlignment="1">
      <alignment horizontal="center" vertical="center" wrapText="1" readingOrder="1"/>
    </xf>
    <xf numFmtId="0" fontId="12" fillId="0" borderId="6" xfId="0" applyFont="1" applyBorder="1" applyAlignment="1">
      <alignment horizontal="center" vertical="center" wrapText="1" readingOrder="1"/>
    </xf>
    <xf numFmtId="0" fontId="22" fillId="0" borderId="1" xfId="0" applyFont="1" applyBorder="1" applyAlignment="1">
      <alignment horizontal="center" vertical="center" wrapText="1" readingOrder="1"/>
    </xf>
    <xf numFmtId="0" fontId="13" fillId="0" borderId="5" xfId="0" applyFont="1" applyBorder="1" applyAlignment="1">
      <alignment horizontal="center" vertical="center" wrapText="1" readingOrder="1"/>
    </xf>
    <xf numFmtId="0" fontId="12" fillId="0" borderId="7" xfId="0" applyFont="1" applyBorder="1" applyAlignment="1">
      <alignment horizontal="center" vertical="center" wrapText="1" readingOrder="1"/>
    </xf>
    <xf numFmtId="0" fontId="13" fillId="0" borderId="5" xfId="0" applyFont="1" applyBorder="1" applyAlignment="1">
      <alignment horizontal="center" vertical="center" wrapText="1" readingOrder="1"/>
    </xf>
    <xf numFmtId="0" fontId="13" fillId="0" borderId="7" xfId="0" applyFont="1" applyBorder="1" applyAlignment="1">
      <alignment horizontal="center" vertical="center" wrapText="1" readingOrder="1"/>
    </xf>
    <xf numFmtId="0" fontId="13" fillId="0" borderId="6" xfId="0" applyFont="1" applyBorder="1" applyAlignment="1">
      <alignment horizontal="center" vertical="center" wrapText="1" readingOrder="1"/>
    </xf>
    <xf numFmtId="0" fontId="22" fillId="0" borderId="5" xfId="0" applyFont="1" applyBorder="1" applyAlignment="1">
      <alignment horizontal="center" vertical="center" wrapText="1" readingOrder="1"/>
    </xf>
    <xf numFmtId="0" fontId="22" fillId="0" borderId="6" xfId="0" applyFont="1" applyBorder="1" applyAlignment="1">
      <alignment horizontal="center" vertical="center" wrapText="1" readingOrder="1"/>
    </xf>
    <xf numFmtId="0" fontId="13" fillId="0" borderId="6" xfId="0" applyFont="1" applyBorder="1" applyAlignment="1">
      <alignment horizontal="center" vertical="center" wrapText="1" readingOrder="1"/>
    </xf>
    <xf numFmtId="0" fontId="14" fillId="0" borderId="0" xfId="0" applyFont="1" applyAlignment="1">
      <alignment vertical="center"/>
    </xf>
    <xf numFmtId="0" fontId="17" fillId="0" borderId="0" xfId="0" applyFont="1"/>
    <xf numFmtId="0" fontId="15" fillId="0" borderId="0" xfId="0" applyFont="1"/>
    <xf numFmtId="0" fontId="15" fillId="0" borderId="0" xfId="0" applyFont="1" applyAlignment="1">
      <alignment horizontal="center"/>
    </xf>
    <xf numFmtId="0" fontId="15" fillId="0" borderId="15" xfId="0" applyFont="1" applyBorder="1" applyAlignment="1">
      <alignment vertical="center"/>
    </xf>
    <xf numFmtId="0" fontId="14" fillId="0" borderId="8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 wrapText="1"/>
    </xf>
    <xf numFmtId="0" fontId="15" fillId="0" borderId="16" xfId="0" applyFont="1" applyBorder="1" applyAlignment="1">
      <alignment vertical="center"/>
    </xf>
    <xf numFmtId="0" fontId="15" fillId="0" borderId="0" xfId="0" applyFont="1" applyAlignment="1">
      <alignment vertical="center"/>
    </xf>
    <xf numFmtId="0" fontId="15" fillId="0" borderId="8" xfId="0" applyFont="1" applyBorder="1" applyAlignment="1">
      <alignment vertical="center"/>
    </xf>
    <xf numFmtId="0" fontId="15" fillId="0" borderId="11" xfId="0" applyFont="1" applyBorder="1" applyAlignment="1">
      <alignment vertical="center"/>
    </xf>
    <xf numFmtId="0" fontId="14" fillId="0" borderId="8" xfId="0" applyFont="1" applyBorder="1" applyAlignment="1">
      <alignment wrapText="1"/>
    </xf>
    <xf numFmtId="0" fontId="15" fillId="0" borderId="8" xfId="0" applyFont="1" applyBorder="1" applyAlignment="1">
      <alignment horizontal="center"/>
    </xf>
    <xf numFmtId="0" fontId="15" fillId="0" borderId="8" xfId="0" applyFont="1" applyBorder="1" applyAlignment="1">
      <alignment horizontal="center" vertical="center"/>
    </xf>
    <xf numFmtId="0" fontId="15" fillId="0" borderId="18" xfId="0" applyFont="1" applyBorder="1"/>
    <xf numFmtId="0" fontId="15" fillId="0" borderId="14" xfId="0" applyFont="1" applyBorder="1"/>
    <xf numFmtId="0" fontId="15" fillId="0" borderId="14" xfId="0" applyFont="1" applyBorder="1" applyAlignment="1">
      <alignment horizontal="center" vertical="center"/>
    </xf>
    <xf numFmtId="0" fontId="15" fillId="0" borderId="17" xfId="0" applyFont="1" applyBorder="1"/>
    <xf numFmtId="0" fontId="15" fillId="0" borderId="13" xfId="0" applyFont="1" applyBorder="1" applyAlignment="1">
      <alignment horizontal="center"/>
    </xf>
    <xf numFmtId="0" fontId="15" fillId="0" borderId="13" xfId="0" applyFont="1" applyBorder="1"/>
    <xf numFmtId="11" fontId="15" fillId="0" borderId="13" xfId="0" applyNumberFormat="1" applyFont="1" applyBorder="1" applyAlignment="1">
      <alignment horizontal="center"/>
    </xf>
    <xf numFmtId="3" fontId="15" fillId="0" borderId="13" xfId="0" applyNumberFormat="1" applyFont="1" applyBorder="1" applyAlignment="1">
      <alignment horizontal="center"/>
    </xf>
    <xf numFmtId="0" fontId="15" fillId="0" borderId="19" xfId="0" applyFont="1" applyBorder="1"/>
    <xf numFmtId="166" fontId="15" fillId="0" borderId="0" xfId="0" applyNumberFormat="1" applyFont="1"/>
    <xf numFmtId="11" fontId="15" fillId="0" borderId="8" xfId="0" applyNumberFormat="1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11" fontId="15" fillId="0" borderId="19" xfId="0" applyNumberFormat="1" applyFont="1" applyBorder="1" applyAlignment="1">
      <alignment horizontal="center"/>
    </xf>
    <xf numFmtId="3" fontId="15" fillId="0" borderId="19" xfId="0" applyNumberFormat="1" applyFont="1" applyBorder="1" applyAlignment="1">
      <alignment horizontal="center"/>
    </xf>
    <xf numFmtId="0" fontId="15" fillId="0" borderId="19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15" fillId="0" borderId="14" xfId="0" applyFont="1" applyBorder="1" applyAlignment="1">
      <alignment horizontal="center"/>
    </xf>
    <xf numFmtId="11" fontId="15" fillId="0" borderId="14" xfId="0" applyNumberFormat="1" applyFont="1" applyBorder="1" applyAlignment="1">
      <alignment horizontal="center"/>
    </xf>
    <xf numFmtId="3" fontId="15" fillId="0" borderId="14" xfId="0" applyNumberFormat="1" applyFont="1" applyBorder="1" applyAlignment="1">
      <alignment horizontal="center"/>
    </xf>
    <xf numFmtId="3" fontId="15" fillId="0" borderId="0" xfId="0" applyNumberFormat="1" applyFont="1" applyAlignment="1">
      <alignment horizontal="center"/>
    </xf>
    <xf numFmtId="0" fontId="12" fillId="0" borderId="8" xfId="0" applyFont="1" applyBorder="1" applyAlignment="1">
      <alignment horizontal="center" vertical="center" wrapText="1" readingOrder="1"/>
    </xf>
    <xf numFmtId="0" fontId="13" fillId="0" borderId="8" xfId="0" applyFont="1" applyBorder="1" applyAlignment="1">
      <alignment horizontal="center" vertical="center" wrapText="1" readingOrder="1"/>
    </xf>
    <xf numFmtId="0" fontId="13" fillId="0" borderId="8" xfId="0" applyFont="1" applyBorder="1" applyAlignment="1">
      <alignment horizontal="center" vertical="center" wrapText="1" readingOrder="1"/>
    </xf>
    <xf numFmtId="0" fontId="14" fillId="0" borderId="8" xfId="0" applyFont="1" applyBorder="1" applyAlignment="1">
      <alignment horizontal="center" vertical="center" wrapText="1" readingOrder="1"/>
    </xf>
    <xf numFmtId="0" fontId="15" fillId="0" borderId="8" xfId="0" applyFont="1" applyBorder="1" applyAlignment="1">
      <alignment horizontal="center" vertical="center" wrapText="1" readingOrder="1"/>
    </xf>
    <xf numFmtId="0" fontId="15" fillId="0" borderId="8" xfId="0" applyFont="1" applyBorder="1" applyAlignment="1">
      <alignment horizontal="center" vertical="center" wrapText="1" readingOrder="1"/>
    </xf>
    <xf numFmtId="0" fontId="17" fillId="0" borderId="17" xfId="0" applyFont="1" applyBorder="1"/>
    <xf numFmtId="0" fontId="0" fillId="0" borderId="0" xfId="0" applyBorder="1"/>
    <xf numFmtId="0" fontId="14" fillId="0" borderId="8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10" fillId="0" borderId="0" xfId="0" applyFont="1"/>
    <xf numFmtId="0" fontId="14" fillId="0" borderId="2" xfId="0" applyFont="1" applyBorder="1" applyAlignment="1">
      <alignment horizontal="center" vertical="center" wrapText="1" readingOrder="1"/>
    </xf>
    <xf numFmtId="0" fontId="14" fillId="0" borderId="4" xfId="0" applyFont="1" applyBorder="1" applyAlignment="1">
      <alignment horizontal="center" vertical="center" wrapText="1" readingOrder="1"/>
    </xf>
    <xf numFmtId="0" fontId="15" fillId="0" borderId="1" xfId="0" applyFont="1" applyBorder="1" applyAlignment="1">
      <alignment horizontal="center" vertical="center" wrapText="1" readingOrder="1"/>
    </xf>
    <xf numFmtId="0" fontId="15" fillId="0" borderId="5" xfId="0" applyFont="1" applyBorder="1" applyAlignment="1">
      <alignment horizontal="center" vertical="center" wrapText="1" readingOrder="1"/>
    </xf>
    <xf numFmtId="0" fontId="15" fillId="0" borderId="2" xfId="0" applyFont="1" applyBorder="1" applyAlignment="1">
      <alignment horizontal="center" vertical="center" wrapText="1" readingOrder="1"/>
    </xf>
    <xf numFmtId="0" fontId="15" fillId="0" borderId="6" xfId="0" applyFont="1" applyBorder="1" applyAlignment="1">
      <alignment horizontal="center" vertical="center" wrapText="1" readingOrder="1"/>
    </xf>
    <xf numFmtId="0" fontId="7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4" fillId="0" borderId="8" xfId="0" applyFont="1" applyFill="1" applyBorder="1" applyAlignment="1">
      <alignment horizontal="center" vertical="center" wrapText="1" readingOrder="1"/>
    </xf>
    <xf numFmtId="0" fontId="15" fillId="0" borderId="8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 wrapText="1" readingOrder="1"/>
    </xf>
    <xf numFmtId="0" fontId="15" fillId="0" borderId="12" xfId="0" applyFont="1" applyFill="1" applyBorder="1" applyAlignment="1">
      <alignment horizontal="center" vertical="center" wrapText="1" readingOrder="1"/>
    </xf>
    <xf numFmtId="0" fontId="15" fillId="0" borderId="10" xfId="0" applyFont="1" applyFill="1" applyBorder="1" applyAlignment="1">
      <alignment horizontal="center" vertical="center" wrapText="1" readingOrder="1"/>
    </xf>
    <xf numFmtId="0" fontId="15" fillId="0" borderId="11" xfId="0" applyFont="1" applyFill="1" applyBorder="1" applyAlignment="1">
      <alignment horizontal="center" vertical="center" wrapText="1" readingOrder="1"/>
    </xf>
    <xf numFmtId="0" fontId="15" fillId="0" borderId="8" xfId="0" applyFont="1" applyFill="1" applyBorder="1" applyAlignment="1">
      <alignment horizontal="center" vertical="center" wrapText="1" readingOrder="1"/>
    </xf>
    <xf numFmtId="0" fontId="15" fillId="0" borderId="8" xfId="0" applyFont="1" applyFill="1" applyBorder="1" applyAlignment="1">
      <alignment horizontal="center" vertical="center" wrapText="1" readingOrder="1"/>
    </xf>
    <xf numFmtId="165" fontId="15" fillId="0" borderId="8" xfId="0" applyNumberFormat="1" applyFont="1" applyFill="1" applyBorder="1" applyAlignment="1">
      <alignment horizontal="center" vertical="center"/>
    </xf>
    <xf numFmtId="0" fontId="14" fillId="0" borderId="8" xfId="0" applyFont="1" applyFill="1" applyBorder="1" applyAlignment="1">
      <alignment horizontal="center" vertical="center"/>
    </xf>
    <xf numFmtId="11" fontId="15" fillId="0" borderId="8" xfId="0" applyNumberFormat="1" applyFont="1" applyFill="1" applyBorder="1" applyAlignment="1">
      <alignment horizontal="center" vertical="center" wrapText="1" readingOrder="1"/>
    </xf>
    <xf numFmtId="11" fontId="15" fillId="0" borderId="8" xfId="0" applyNumberFormat="1" applyFont="1" applyFill="1" applyBorder="1" applyAlignment="1">
      <alignment horizontal="center" vertical="center"/>
    </xf>
    <xf numFmtId="11" fontId="14" fillId="0" borderId="8" xfId="0" applyNumberFormat="1" applyFont="1" applyFill="1" applyBorder="1" applyAlignment="1">
      <alignment horizontal="center" vertical="center" wrapText="1" readingOrder="1"/>
    </xf>
    <xf numFmtId="164" fontId="15" fillId="0" borderId="8" xfId="0" applyNumberFormat="1" applyFont="1" applyFill="1" applyBorder="1" applyAlignment="1">
      <alignment horizontal="center" vertical="center"/>
    </xf>
    <xf numFmtId="0" fontId="14" fillId="0" borderId="8" xfId="0" applyFont="1" applyBorder="1" applyAlignment="1">
      <alignment horizontal="center" vertical="center" wrapText="1" readingOrder="1"/>
    </xf>
    <xf numFmtId="165" fontId="15" fillId="0" borderId="8" xfId="0" applyNumberFormat="1" applyFont="1" applyBorder="1" applyAlignment="1">
      <alignment horizontal="center" vertical="center"/>
    </xf>
    <xf numFmtId="1" fontId="15" fillId="0" borderId="8" xfId="0" applyNumberFormat="1" applyFont="1" applyBorder="1" applyAlignment="1">
      <alignment horizontal="center" vertical="center"/>
    </xf>
    <xf numFmtId="0" fontId="14" fillId="0" borderId="8" xfId="0" applyFont="1" applyBorder="1" applyAlignment="1">
      <alignment horizontal="centerContinuous" vertical="center"/>
    </xf>
    <xf numFmtId="11" fontId="15" fillId="0" borderId="8" xfId="0" applyNumberFormat="1" applyFont="1" applyBorder="1" applyAlignment="1">
      <alignment horizontal="center" vertical="center" wrapText="1" readingOrder="1"/>
    </xf>
    <xf numFmtId="11" fontId="15" fillId="0" borderId="8" xfId="0" applyNumberFormat="1" applyFont="1" applyBorder="1" applyAlignment="1">
      <alignment horizontal="center" vertical="center"/>
    </xf>
    <xf numFmtId="11" fontId="14" fillId="0" borderId="8" xfId="0" applyNumberFormat="1" applyFont="1" applyBorder="1" applyAlignment="1">
      <alignment horizontal="center" vertical="center" wrapText="1" readingOrder="1"/>
    </xf>
    <xf numFmtId="165" fontId="15" fillId="0" borderId="8" xfId="0" applyNumberFormat="1" applyFont="1" applyBorder="1" applyAlignment="1">
      <alignment horizontal="center" vertical="center" wrapText="1" readingOrder="1"/>
    </xf>
    <xf numFmtId="164" fontId="15" fillId="0" borderId="8" xfId="0" applyNumberFormat="1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 wrapText="1" readingOrder="1"/>
    </xf>
    <xf numFmtId="0" fontId="14" fillId="0" borderId="10" xfId="0" applyFont="1" applyBorder="1" applyAlignment="1">
      <alignment horizontal="center" vertical="center" wrapText="1" readingOrder="1"/>
    </xf>
    <xf numFmtId="0" fontId="14" fillId="0" borderId="11" xfId="0" applyFont="1" applyBorder="1" applyAlignment="1">
      <alignment horizontal="center" vertical="center" wrapText="1" readingOrder="1"/>
    </xf>
    <xf numFmtId="0" fontId="15" fillId="0" borderId="9" xfId="0" applyFont="1" applyBorder="1" applyAlignment="1">
      <alignment horizontal="center" vertical="center" wrapText="1" readingOrder="1"/>
    </xf>
    <xf numFmtId="0" fontId="15" fillId="0" borderId="9" xfId="0" applyFont="1" applyBorder="1" applyAlignment="1">
      <alignment horizontal="center" vertical="center"/>
    </xf>
    <xf numFmtId="2" fontId="15" fillId="0" borderId="8" xfId="0" applyNumberFormat="1" applyFont="1" applyBorder="1" applyAlignment="1">
      <alignment horizontal="center" vertical="center"/>
    </xf>
    <xf numFmtId="2" fontId="15" fillId="0" borderId="9" xfId="0" applyNumberFormat="1" applyFont="1" applyBorder="1" applyAlignment="1">
      <alignment horizontal="center" vertical="center"/>
    </xf>
    <xf numFmtId="1" fontId="15" fillId="0" borderId="9" xfId="0" applyNumberFormat="1" applyFont="1" applyBorder="1" applyAlignment="1">
      <alignment horizontal="center" vertical="center"/>
    </xf>
    <xf numFmtId="165" fontId="15" fillId="0" borderId="9" xfId="0" applyNumberFormat="1" applyFont="1" applyBorder="1" applyAlignment="1">
      <alignment horizontal="center" vertical="center"/>
    </xf>
    <xf numFmtId="11" fontId="15" fillId="0" borderId="9" xfId="0" applyNumberFormat="1" applyFont="1" applyBorder="1" applyAlignment="1">
      <alignment horizontal="center" vertical="center"/>
    </xf>
    <xf numFmtId="11" fontId="15" fillId="0" borderId="9" xfId="0" applyNumberFormat="1" applyFont="1" applyBorder="1" applyAlignment="1">
      <alignment horizontal="center" vertical="center" wrapText="1" readingOrder="1"/>
    </xf>
    <xf numFmtId="164" fontId="15" fillId="0" borderId="9" xfId="0" applyNumberFormat="1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 wrapText="1" readingOrder="1"/>
    </xf>
    <xf numFmtId="0" fontId="12" fillId="0" borderId="2" xfId="0" applyFont="1" applyBorder="1" applyAlignment="1">
      <alignment horizontal="center" vertical="center" wrapText="1" readingOrder="1"/>
    </xf>
    <xf numFmtId="0" fontId="12" fillId="0" borderId="0" xfId="0" applyFont="1" applyBorder="1" applyAlignment="1">
      <alignment horizontal="center" vertical="center" wrapText="1" readingOrder="1"/>
    </xf>
    <xf numFmtId="0" fontId="13" fillId="0" borderId="0" xfId="0" applyFont="1" applyBorder="1" applyAlignment="1">
      <alignment horizontal="center" vertical="center" wrapText="1" readingOrder="1"/>
    </xf>
    <xf numFmtId="0" fontId="13" fillId="0" borderId="0" xfId="0" applyFont="1" applyBorder="1" applyAlignment="1">
      <alignment wrapText="1" readingOrder="1"/>
    </xf>
    <xf numFmtId="0" fontId="0" fillId="0" borderId="0" xfId="0" applyBorder="1" applyAlignment="1"/>
    <xf numFmtId="0" fontId="13" fillId="0" borderId="0" xfId="0" applyFont="1" applyBorder="1" applyAlignment="1">
      <alignment vertical="center" wrapText="1" readingOrder="1"/>
    </xf>
    <xf numFmtId="0" fontId="12" fillId="0" borderId="8" xfId="0" applyFont="1" applyBorder="1" applyAlignment="1">
      <alignment horizontal="center" vertical="center" wrapText="1" readingOrder="1"/>
    </xf>
    <xf numFmtId="0" fontId="10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497103-E01F-42E1-9423-90B4318E1B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F6F57-7BF8-4879-AB84-FEF7473B7277}">
  <dimension ref="A1:K21"/>
  <sheetViews>
    <sheetView topLeftCell="A13" zoomScale="70" zoomScaleNormal="70" workbookViewId="0">
      <selection activeCell="M8" sqref="M8"/>
    </sheetView>
  </sheetViews>
  <sheetFormatPr defaultColWidth="18.33203125" defaultRowHeight="14.4" x14ac:dyDescent="0.3"/>
  <sheetData>
    <row r="1" spans="1:11" ht="15.6" x14ac:dyDescent="0.3">
      <c r="A1" s="16" t="s">
        <v>76</v>
      </c>
      <c r="B1" s="17"/>
      <c r="C1" s="17"/>
      <c r="D1" s="17"/>
    </row>
    <row r="3" spans="1:11" ht="15.6" x14ac:dyDescent="0.3">
      <c r="A3" s="18" t="s">
        <v>0</v>
      </c>
      <c r="B3" s="19" t="s">
        <v>1</v>
      </c>
      <c r="C3" s="20"/>
      <c r="D3" s="20"/>
      <c r="E3" s="20"/>
      <c r="F3" s="21"/>
      <c r="G3" s="19" t="s">
        <v>2</v>
      </c>
      <c r="H3" s="20"/>
      <c r="I3" s="20"/>
      <c r="J3" s="20"/>
      <c r="K3" s="21"/>
    </row>
    <row r="4" spans="1:11" ht="31.2" x14ac:dyDescent="0.3">
      <c r="A4" s="18" t="s">
        <v>3</v>
      </c>
      <c r="B4" s="22">
        <v>10</v>
      </c>
      <c r="C4" s="22">
        <v>20</v>
      </c>
      <c r="D4" s="22">
        <v>30</v>
      </c>
      <c r="E4" s="22">
        <v>40</v>
      </c>
      <c r="F4" s="22">
        <v>50</v>
      </c>
      <c r="G4" s="22">
        <v>10</v>
      </c>
      <c r="H4" s="22">
        <v>20</v>
      </c>
      <c r="I4" s="22">
        <v>30</v>
      </c>
      <c r="J4" s="22">
        <v>40</v>
      </c>
      <c r="K4" s="22">
        <v>50</v>
      </c>
    </row>
    <row r="5" spans="1:11" ht="31.2" x14ac:dyDescent="0.3">
      <c r="A5" s="18" t="s">
        <v>4</v>
      </c>
      <c r="B5" s="49">
        <v>10000</v>
      </c>
      <c r="C5" s="49">
        <v>20000</v>
      </c>
      <c r="D5" s="49">
        <v>30000</v>
      </c>
      <c r="E5" s="49">
        <v>40000</v>
      </c>
      <c r="F5" s="49">
        <v>50000</v>
      </c>
      <c r="G5" s="49">
        <v>10000</v>
      </c>
      <c r="H5" s="49">
        <v>20000</v>
      </c>
      <c r="I5" s="49">
        <v>30000</v>
      </c>
      <c r="J5" s="49">
        <v>40000</v>
      </c>
      <c r="K5" s="49">
        <v>50000</v>
      </c>
    </row>
    <row r="6" spans="1:11" ht="31.2" x14ac:dyDescent="0.3">
      <c r="A6" s="145" t="s">
        <v>5</v>
      </c>
      <c r="B6" s="90" t="s">
        <v>6</v>
      </c>
      <c r="C6" s="90"/>
      <c r="D6" s="90"/>
      <c r="E6" s="90"/>
      <c r="F6" s="90"/>
      <c r="G6" s="90"/>
      <c r="H6" s="90"/>
      <c r="I6" s="90"/>
      <c r="J6" s="90"/>
      <c r="K6" s="90"/>
    </row>
    <row r="7" spans="1:11" ht="31.2" x14ac:dyDescent="0.3">
      <c r="A7" s="23" t="s">
        <v>87</v>
      </c>
      <c r="B7" s="51">
        <v>0.83299999999999996</v>
      </c>
      <c r="C7" s="51">
        <v>0.83299999999999996</v>
      </c>
      <c r="D7" s="51">
        <v>0.83299999999999996</v>
      </c>
      <c r="E7" s="51">
        <v>0.83299999999999996</v>
      </c>
      <c r="F7" s="51">
        <v>0.83299999999999996</v>
      </c>
      <c r="G7" s="51">
        <v>0.83299999999999996</v>
      </c>
      <c r="H7" s="51">
        <v>0.83299999999999996</v>
      </c>
      <c r="I7" s="51">
        <v>0.83299999999999996</v>
      </c>
      <c r="J7" s="51">
        <v>0.83299999999999996</v>
      </c>
      <c r="K7" s="51">
        <v>0.83299999999999996</v>
      </c>
    </row>
    <row r="8" spans="1:11" ht="31.2" x14ac:dyDescent="0.3">
      <c r="A8" s="18" t="s">
        <v>7</v>
      </c>
      <c r="B8" s="22">
        <v>150</v>
      </c>
      <c r="C8" s="22">
        <v>150</v>
      </c>
      <c r="D8" s="22">
        <v>150</v>
      </c>
      <c r="E8" s="22">
        <v>150</v>
      </c>
      <c r="F8" s="22">
        <v>150</v>
      </c>
      <c r="G8" s="22">
        <v>10000</v>
      </c>
      <c r="H8" s="22">
        <v>20000</v>
      </c>
      <c r="I8" s="22">
        <v>30000</v>
      </c>
      <c r="J8" s="22">
        <v>40000</v>
      </c>
      <c r="K8" s="22">
        <v>50000</v>
      </c>
    </row>
    <row r="9" spans="1:11" ht="31.2" x14ac:dyDescent="0.3">
      <c r="A9" s="18" t="s">
        <v>8</v>
      </c>
      <c r="B9" s="22">
        <v>150</v>
      </c>
      <c r="C9" s="22">
        <v>150</v>
      </c>
      <c r="D9" s="22">
        <v>150</v>
      </c>
      <c r="E9" s="22">
        <v>150</v>
      </c>
      <c r="F9" s="22">
        <v>150</v>
      </c>
      <c r="G9" s="22">
        <v>160</v>
      </c>
      <c r="H9" s="22">
        <v>160</v>
      </c>
      <c r="I9" s="22">
        <v>160</v>
      </c>
      <c r="J9" s="22">
        <v>160</v>
      </c>
      <c r="K9" s="22">
        <v>160</v>
      </c>
    </row>
    <row r="10" spans="1:11" ht="31.2" x14ac:dyDescent="0.3">
      <c r="A10" s="18" t="s">
        <v>9</v>
      </c>
      <c r="B10" s="22">
        <v>3</v>
      </c>
      <c r="C10" s="22">
        <v>3</v>
      </c>
      <c r="D10" s="22">
        <v>3</v>
      </c>
      <c r="E10" s="22">
        <v>3</v>
      </c>
      <c r="F10" s="22">
        <v>3</v>
      </c>
      <c r="G10" s="22">
        <v>3</v>
      </c>
      <c r="H10" s="22">
        <v>3</v>
      </c>
      <c r="I10" s="22">
        <v>3</v>
      </c>
      <c r="J10" s="22">
        <v>3</v>
      </c>
      <c r="K10" s="22">
        <v>3</v>
      </c>
    </row>
    <row r="11" spans="1:11" ht="31.2" x14ac:dyDescent="0.3">
      <c r="A11" s="18" t="s">
        <v>10</v>
      </c>
      <c r="B11" s="22">
        <v>67</v>
      </c>
      <c r="C11" s="22">
        <v>133</v>
      </c>
      <c r="D11" s="22">
        <v>200</v>
      </c>
      <c r="E11" s="22">
        <v>267</v>
      </c>
      <c r="F11" s="22">
        <v>333</v>
      </c>
      <c r="G11" s="22">
        <v>1</v>
      </c>
      <c r="H11" s="22">
        <v>1</v>
      </c>
      <c r="I11" s="22">
        <v>1</v>
      </c>
      <c r="J11" s="22">
        <v>1</v>
      </c>
      <c r="K11" s="22">
        <v>1</v>
      </c>
    </row>
    <row r="12" spans="1:11" ht="46.8" x14ac:dyDescent="0.3">
      <c r="A12" s="18" t="s">
        <v>11</v>
      </c>
      <c r="B12" s="22">
        <v>1.2</v>
      </c>
      <c r="C12" s="22">
        <v>1.2</v>
      </c>
      <c r="D12" s="22">
        <v>1.2</v>
      </c>
      <c r="E12" s="22">
        <v>1.2</v>
      </c>
      <c r="F12" s="22">
        <v>1.2</v>
      </c>
      <c r="G12" s="22" t="s">
        <v>12</v>
      </c>
      <c r="H12" s="22" t="s">
        <v>12</v>
      </c>
      <c r="I12" s="22" t="s">
        <v>12</v>
      </c>
      <c r="J12" s="22" t="s">
        <v>12</v>
      </c>
      <c r="K12" s="22" t="s">
        <v>12</v>
      </c>
    </row>
    <row r="13" spans="1:11" ht="31.2" x14ac:dyDescent="0.3">
      <c r="A13" s="18" t="s">
        <v>13</v>
      </c>
      <c r="B13" s="22">
        <v>1</v>
      </c>
      <c r="C13" s="22">
        <v>1</v>
      </c>
      <c r="D13" s="22">
        <v>1</v>
      </c>
      <c r="E13" s="22">
        <v>1</v>
      </c>
      <c r="F13" s="22">
        <v>1</v>
      </c>
      <c r="G13" s="22">
        <v>63</v>
      </c>
      <c r="H13" s="22">
        <v>125</v>
      </c>
      <c r="I13" s="22">
        <v>188</v>
      </c>
      <c r="J13" s="22">
        <v>250</v>
      </c>
      <c r="K13" s="22">
        <v>313</v>
      </c>
    </row>
    <row r="14" spans="1:11" ht="46.8" x14ac:dyDescent="0.3">
      <c r="A14" s="18" t="s">
        <v>14</v>
      </c>
      <c r="B14" s="22" t="s">
        <v>12</v>
      </c>
      <c r="C14" s="22" t="s">
        <v>12</v>
      </c>
      <c r="D14" s="22" t="s">
        <v>12</v>
      </c>
      <c r="E14" s="22" t="s">
        <v>12</v>
      </c>
      <c r="F14" s="22" t="s">
        <v>12</v>
      </c>
      <c r="G14" s="22">
        <v>0.33300000000000002</v>
      </c>
      <c r="H14" s="22">
        <v>0.33300000000000002</v>
      </c>
      <c r="I14" s="22">
        <v>0.33300000000000002</v>
      </c>
      <c r="J14" s="22">
        <v>0.33300000000000002</v>
      </c>
      <c r="K14" s="22">
        <v>0.33300000000000002</v>
      </c>
    </row>
    <row r="15" spans="1:11" ht="31.2" x14ac:dyDescent="0.3">
      <c r="A15" s="18" t="s">
        <v>15</v>
      </c>
      <c r="B15" s="22">
        <v>3.0000000000000001E-3</v>
      </c>
      <c r="C15" s="22">
        <v>3.0000000000000001E-3</v>
      </c>
      <c r="D15" s="22">
        <v>3.0000000000000001E-3</v>
      </c>
      <c r="E15" s="22">
        <v>3.0000000000000001E-3</v>
      </c>
      <c r="F15" s="22">
        <v>3.0000000000000001E-3</v>
      </c>
      <c r="G15" s="22">
        <v>20.646000000000001</v>
      </c>
      <c r="H15" s="22">
        <v>41.625</v>
      </c>
      <c r="I15" s="22">
        <v>62.603999999999999</v>
      </c>
      <c r="J15" s="22">
        <v>83.25</v>
      </c>
      <c r="K15" s="22">
        <v>104.22</v>
      </c>
    </row>
    <row r="16" spans="1:11" ht="31.2" x14ac:dyDescent="0.3">
      <c r="A16" s="18" t="s">
        <v>16</v>
      </c>
      <c r="B16" s="22">
        <v>79.2</v>
      </c>
      <c r="C16" s="22">
        <v>158.4</v>
      </c>
      <c r="D16" s="22">
        <v>238.8</v>
      </c>
      <c r="E16" s="22">
        <v>319.2</v>
      </c>
      <c r="F16" s="22">
        <v>398.4</v>
      </c>
      <c r="G16" s="24">
        <v>2.0599999999999999E-8</v>
      </c>
      <c r="H16" s="24">
        <v>4.1600000000000002E-8</v>
      </c>
      <c r="I16" s="24">
        <v>6.2600000000000005E-8</v>
      </c>
      <c r="J16" s="24">
        <v>8.3299999999999998E-8</v>
      </c>
      <c r="K16" s="25">
        <v>1.04E-7</v>
      </c>
    </row>
    <row r="17" spans="1:11" ht="31.2" x14ac:dyDescent="0.3">
      <c r="A17" s="18" t="s">
        <v>17</v>
      </c>
      <c r="B17" s="22">
        <v>0.125</v>
      </c>
      <c r="C17" s="22">
        <v>0.125</v>
      </c>
      <c r="D17" s="22">
        <v>0.125</v>
      </c>
      <c r="E17" s="22">
        <v>0.125</v>
      </c>
      <c r="F17" s="22">
        <v>0.125</v>
      </c>
      <c r="G17" s="24">
        <v>484000000</v>
      </c>
      <c r="H17" s="24">
        <v>480000000</v>
      </c>
      <c r="I17" s="24">
        <v>480000000</v>
      </c>
      <c r="J17" s="24">
        <v>480000000</v>
      </c>
      <c r="K17" s="24">
        <v>480000000</v>
      </c>
    </row>
    <row r="18" spans="1:11" ht="31.2" x14ac:dyDescent="0.3">
      <c r="A18" s="18" t="s">
        <v>18</v>
      </c>
      <c r="B18" s="24">
        <v>50000000000</v>
      </c>
      <c r="C18" s="24">
        <v>50000000000</v>
      </c>
      <c r="D18" s="24">
        <v>50000000000</v>
      </c>
      <c r="E18" s="24">
        <v>50000000000</v>
      </c>
      <c r="F18" s="24">
        <v>50000000000</v>
      </c>
      <c r="G18" s="24">
        <v>484000000</v>
      </c>
      <c r="H18" s="24">
        <v>484000000</v>
      </c>
      <c r="I18" s="24">
        <v>484000000</v>
      </c>
      <c r="J18" s="24">
        <v>484000000</v>
      </c>
      <c r="K18" s="24">
        <v>484000000</v>
      </c>
    </row>
    <row r="19" spans="1:11" ht="46.8" x14ac:dyDescent="0.3">
      <c r="A19" s="23" t="s">
        <v>19</v>
      </c>
      <c r="B19" s="24">
        <v>50000000000</v>
      </c>
      <c r="C19" s="24">
        <v>50000000000</v>
      </c>
      <c r="D19" s="24">
        <v>50000000000</v>
      </c>
      <c r="E19" s="24">
        <v>50000000000</v>
      </c>
      <c r="F19" s="24">
        <v>50000000000</v>
      </c>
      <c r="G19" s="24">
        <v>53300000000</v>
      </c>
      <c r="H19" s="24">
        <v>53300000000</v>
      </c>
      <c r="I19" s="24">
        <v>53300000000</v>
      </c>
      <c r="J19" s="24">
        <v>53300000000</v>
      </c>
      <c r="K19" s="24">
        <v>53300000000</v>
      </c>
    </row>
    <row r="20" spans="1:11" ht="31.2" x14ac:dyDescent="0.3">
      <c r="A20" s="18" t="s">
        <v>20</v>
      </c>
      <c r="B20" s="22">
        <v>0.15</v>
      </c>
      <c r="C20" s="22">
        <v>0.15</v>
      </c>
      <c r="D20" s="22">
        <v>0.15</v>
      </c>
      <c r="E20" s="22">
        <v>0.15</v>
      </c>
      <c r="F20" s="22">
        <v>0.15</v>
      </c>
      <c r="G20" s="22">
        <v>10</v>
      </c>
      <c r="H20" s="22">
        <v>20</v>
      </c>
      <c r="I20" s="22">
        <v>30</v>
      </c>
      <c r="J20" s="22">
        <v>40</v>
      </c>
      <c r="K20" s="22">
        <v>50</v>
      </c>
    </row>
    <row r="21" spans="1:11" ht="31.2" x14ac:dyDescent="0.3">
      <c r="A21" s="18" t="s">
        <v>21</v>
      </c>
      <c r="B21" s="22">
        <v>0.15</v>
      </c>
      <c r="C21" s="22">
        <v>0.15</v>
      </c>
      <c r="D21" s="22">
        <v>0.15</v>
      </c>
      <c r="E21" s="22">
        <v>0.15</v>
      </c>
      <c r="F21" s="22">
        <v>0.15</v>
      </c>
      <c r="G21" s="22">
        <v>0.16</v>
      </c>
      <c r="H21" s="22">
        <v>0.16</v>
      </c>
      <c r="I21" s="22">
        <v>0.16</v>
      </c>
      <c r="J21" s="22">
        <v>0.16</v>
      </c>
      <c r="K21" s="22">
        <v>0.16</v>
      </c>
    </row>
  </sheetData>
  <mergeCells count="3">
    <mergeCell ref="B3:F3"/>
    <mergeCell ref="G3:K3"/>
    <mergeCell ref="B6:K6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0CFE5-C682-4BA4-B312-38148CDA9894}">
  <dimension ref="A1:N64"/>
  <sheetViews>
    <sheetView topLeftCell="A15" workbookViewId="0">
      <selection activeCell="K25" sqref="K25"/>
    </sheetView>
  </sheetViews>
  <sheetFormatPr defaultColWidth="11.44140625" defaultRowHeight="14.4" x14ac:dyDescent="0.3"/>
  <cols>
    <col min="1" max="1" width="18.5546875" customWidth="1"/>
    <col min="2" max="11" width="11.6640625" bestFit="1" customWidth="1"/>
    <col min="12" max="12" width="14" bestFit="1" customWidth="1"/>
  </cols>
  <sheetData>
    <row r="1" spans="1:14" ht="15.6" x14ac:dyDescent="0.3">
      <c r="A1" s="55" t="s">
        <v>85</v>
      </c>
      <c r="B1" s="56"/>
      <c r="C1" s="56"/>
      <c r="D1" s="56"/>
      <c r="E1" s="56"/>
      <c r="F1" s="56"/>
      <c r="G1" s="56"/>
      <c r="H1" s="56"/>
      <c r="I1" s="56"/>
      <c r="J1" s="56"/>
    </row>
    <row r="4" spans="1:14" ht="3" customHeight="1" x14ac:dyDescent="0.3"/>
    <row r="5" spans="1:14" ht="27" customHeight="1" x14ac:dyDescent="0.3">
      <c r="A5" s="123" t="s">
        <v>0</v>
      </c>
      <c r="B5" s="123" t="s">
        <v>33</v>
      </c>
      <c r="C5" s="132" t="s">
        <v>34</v>
      </c>
      <c r="D5" s="133"/>
      <c r="E5" s="133"/>
      <c r="F5" s="133"/>
      <c r="G5" s="134"/>
      <c r="H5" s="132" t="s">
        <v>35</v>
      </c>
      <c r="I5" s="133"/>
      <c r="J5" s="133"/>
      <c r="K5" s="133"/>
      <c r="L5" s="123" t="s">
        <v>26</v>
      </c>
      <c r="M5" s="2"/>
      <c r="N5" s="4"/>
    </row>
    <row r="6" spans="1:14" ht="31.2" x14ac:dyDescent="0.3">
      <c r="A6" s="23" t="s">
        <v>32</v>
      </c>
      <c r="B6" s="94">
        <v>10</v>
      </c>
      <c r="C6" s="94">
        <v>10</v>
      </c>
      <c r="D6" s="94">
        <v>10</v>
      </c>
      <c r="E6" s="94">
        <v>10</v>
      </c>
      <c r="F6" s="94">
        <v>10</v>
      </c>
      <c r="G6" s="94">
        <v>10</v>
      </c>
      <c r="H6" s="94">
        <v>10</v>
      </c>
      <c r="I6" s="94">
        <v>10</v>
      </c>
      <c r="J6" s="94">
        <v>10</v>
      </c>
      <c r="K6" s="135">
        <v>10</v>
      </c>
      <c r="L6" s="94">
        <v>10</v>
      </c>
      <c r="M6" s="3"/>
      <c r="N6" s="3"/>
    </row>
    <row r="7" spans="1:14" ht="15.6" x14ac:dyDescent="0.3">
      <c r="A7" s="123" t="s">
        <v>24</v>
      </c>
      <c r="B7" s="94">
        <v>300</v>
      </c>
      <c r="C7" s="94">
        <v>300</v>
      </c>
      <c r="D7" s="94">
        <v>300</v>
      </c>
      <c r="E7" s="94">
        <v>300</v>
      </c>
      <c r="F7" s="94">
        <v>300</v>
      </c>
      <c r="G7" s="94">
        <v>300</v>
      </c>
      <c r="H7" s="94">
        <v>300</v>
      </c>
      <c r="I7" s="94">
        <v>300</v>
      </c>
      <c r="J7" s="94">
        <v>300</v>
      </c>
      <c r="K7" s="135">
        <v>300</v>
      </c>
      <c r="L7" s="94">
        <v>100</v>
      </c>
      <c r="M7" s="3"/>
      <c r="N7" s="5"/>
    </row>
    <row r="8" spans="1:14" ht="31.2" x14ac:dyDescent="0.3">
      <c r="A8" s="123" t="s">
        <v>5</v>
      </c>
      <c r="B8" s="94">
        <v>5.5</v>
      </c>
      <c r="C8" s="94">
        <v>5.5</v>
      </c>
      <c r="D8" s="94">
        <v>5.5</v>
      </c>
      <c r="E8" s="94">
        <v>5.5</v>
      </c>
      <c r="F8" s="94">
        <v>5.5</v>
      </c>
      <c r="G8" s="94">
        <v>5.5</v>
      </c>
      <c r="H8" s="94">
        <v>5.5</v>
      </c>
      <c r="I8" s="94">
        <v>5.5</v>
      </c>
      <c r="J8" s="94">
        <v>5.5</v>
      </c>
      <c r="K8" s="135">
        <v>5.5</v>
      </c>
      <c r="L8" s="94">
        <v>5.5</v>
      </c>
      <c r="M8" s="3"/>
      <c r="N8" s="3"/>
    </row>
    <row r="9" spans="1:14" ht="31.2" x14ac:dyDescent="0.3">
      <c r="A9" s="123" t="s">
        <v>88</v>
      </c>
      <c r="B9" s="94">
        <v>100</v>
      </c>
      <c r="C9" s="94">
        <v>100</v>
      </c>
      <c r="D9" s="94">
        <v>5</v>
      </c>
      <c r="E9" s="94">
        <v>0.1</v>
      </c>
      <c r="F9" s="94">
        <v>1.6667000000000001E-2</v>
      </c>
      <c r="G9" s="94">
        <v>1.6670000000000001E-3</v>
      </c>
      <c r="H9" s="94">
        <v>100</v>
      </c>
      <c r="I9" s="94">
        <v>20</v>
      </c>
      <c r="J9" s="94">
        <v>5</v>
      </c>
      <c r="K9" s="135">
        <v>1.6667000000000001E-2</v>
      </c>
      <c r="L9" s="94">
        <v>10</v>
      </c>
      <c r="M9" s="4"/>
      <c r="N9" s="4"/>
    </row>
    <row r="10" spans="1:14" ht="31.2" x14ac:dyDescent="0.3">
      <c r="A10" s="123" t="s">
        <v>9</v>
      </c>
      <c r="B10" s="68">
        <v>4.5999999999999996</v>
      </c>
      <c r="C10" s="68">
        <v>4.5999999999999996</v>
      </c>
      <c r="D10" s="68">
        <v>4.5999999999999996</v>
      </c>
      <c r="E10" s="68">
        <v>4.5999999999999996</v>
      </c>
      <c r="F10" s="68">
        <v>4.5999999999999996</v>
      </c>
      <c r="G10" s="68">
        <v>4.5999999999999996</v>
      </c>
      <c r="H10" s="68">
        <v>4.5999999999999996</v>
      </c>
      <c r="I10" s="68">
        <v>4.5999999999999996</v>
      </c>
      <c r="J10" s="68">
        <v>4.5999999999999996</v>
      </c>
      <c r="K10" s="136">
        <v>4.5999999999999996</v>
      </c>
      <c r="L10" s="68">
        <v>4.5999999999999996</v>
      </c>
      <c r="M10" s="6"/>
      <c r="N10" s="6"/>
    </row>
    <row r="11" spans="1:14" ht="31.2" x14ac:dyDescent="0.3">
      <c r="A11" s="123" t="s">
        <v>89</v>
      </c>
      <c r="B11" s="94">
        <v>1</v>
      </c>
      <c r="C11" s="94">
        <v>2</v>
      </c>
      <c r="D11" s="94">
        <v>2</v>
      </c>
      <c r="E11" s="94">
        <v>2</v>
      </c>
      <c r="F11" s="94">
        <v>2</v>
      </c>
      <c r="G11" s="94">
        <v>2</v>
      </c>
      <c r="H11" s="94">
        <v>5</v>
      </c>
      <c r="I11" s="94">
        <v>5</v>
      </c>
      <c r="J11" s="94">
        <v>5</v>
      </c>
      <c r="K11" s="135">
        <v>5</v>
      </c>
      <c r="L11" s="94">
        <v>700</v>
      </c>
      <c r="M11" s="5"/>
      <c r="N11" s="5"/>
    </row>
    <row r="12" spans="1:14" ht="46.8" x14ac:dyDescent="0.3">
      <c r="A12" s="123" t="s">
        <v>90</v>
      </c>
      <c r="B12" s="137">
        <f>1/B9</f>
        <v>0.01</v>
      </c>
      <c r="C12" s="137">
        <f t="shared" ref="C12:L12" si="0">1/C9</f>
        <v>0.01</v>
      </c>
      <c r="D12" s="137">
        <f t="shared" si="0"/>
        <v>0.2</v>
      </c>
      <c r="E12" s="137">
        <f t="shared" si="0"/>
        <v>10</v>
      </c>
      <c r="F12" s="137">
        <f>1/F9</f>
        <v>59.998800023999515</v>
      </c>
      <c r="G12" s="137">
        <f t="shared" si="0"/>
        <v>599.88002399520099</v>
      </c>
      <c r="H12" s="137">
        <f t="shared" si="0"/>
        <v>0.01</v>
      </c>
      <c r="I12" s="137">
        <f t="shared" si="0"/>
        <v>0.05</v>
      </c>
      <c r="J12" s="137">
        <f t="shared" si="0"/>
        <v>0.2</v>
      </c>
      <c r="K12" s="138">
        <f t="shared" si="0"/>
        <v>59.998800023999515</v>
      </c>
      <c r="L12" s="137">
        <f t="shared" si="0"/>
        <v>0.1</v>
      </c>
      <c r="M12" s="7"/>
      <c r="N12" s="7"/>
    </row>
    <row r="13" spans="1:14" ht="31.2" x14ac:dyDescent="0.3">
      <c r="A13" s="123" t="s">
        <v>91</v>
      </c>
      <c r="B13" s="125">
        <f>B15/B14</f>
        <v>5400.0000054000002</v>
      </c>
      <c r="C13" s="125">
        <f>C15/C14</f>
        <v>5400.0000054000002</v>
      </c>
      <c r="D13" s="125">
        <f t="shared" ref="D13:I13" si="1">D15/D14</f>
        <v>5400.0000054000002</v>
      </c>
      <c r="E13" s="125">
        <f t="shared" si="1"/>
        <v>5400.0000054000002</v>
      </c>
      <c r="F13" s="125">
        <f t="shared" si="1"/>
        <v>5400.0000054000002</v>
      </c>
      <c r="G13" s="125">
        <f t="shared" si="1"/>
        <v>5400.0000054000002</v>
      </c>
      <c r="H13" s="125">
        <f t="shared" si="1"/>
        <v>5400.0000054000002</v>
      </c>
      <c r="I13" s="125">
        <f t="shared" si="1"/>
        <v>5400.0000054000002</v>
      </c>
      <c r="J13" s="125">
        <f>J15/J14</f>
        <v>5400.0000054000002</v>
      </c>
      <c r="K13" s="139">
        <f t="shared" ref="K13" si="2">K15/K14</f>
        <v>5400.0000054000002</v>
      </c>
      <c r="L13" s="125">
        <f t="shared" ref="L13" si="3">L15/L14</f>
        <v>3000.0000030000001</v>
      </c>
      <c r="M13" s="8"/>
      <c r="N13" s="8"/>
    </row>
    <row r="14" spans="1:14" ht="46.8" x14ac:dyDescent="0.3">
      <c r="A14" s="123" t="s">
        <v>14</v>
      </c>
      <c r="B14" s="124">
        <v>0.33333333300000001</v>
      </c>
      <c r="C14" s="124">
        <v>0.33333333300000001</v>
      </c>
      <c r="D14" s="124">
        <v>0.33333333300000001</v>
      </c>
      <c r="E14" s="124">
        <v>0.33333333300000001</v>
      </c>
      <c r="F14" s="124">
        <v>0.33333333300000001</v>
      </c>
      <c r="G14" s="124">
        <v>0.33333333300000001</v>
      </c>
      <c r="H14" s="124">
        <v>0.33333333300000001</v>
      </c>
      <c r="I14" s="124">
        <v>0.33333333300000001</v>
      </c>
      <c r="J14" s="124">
        <v>0.33333333300000001</v>
      </c>
      <c r="K14" s="140">
        <v>0.33333333300000001</v>
      </c>
      <c r="L14" s="124">
        <v>0.33333333300000001</v>
      </c>
    </row>
    <row r="15" spans="1:14" ht="27.75" customHeight="1" x14ac:dyDescent="0.3">
      <c r="A15" s="126" t="s">
        <v>94</v>
      </c>
      <c r="B15" s="103">
        <v>1800</v>
      </c>
      <c r="C15" s="103">
        <v>1800</v>
      </c>
      <c r="D15" s="103">
        <v>1800</v>
      </c>
      <c r="E15" s="103">
        <v>1800</v>
      </c>
      <c r="F15" s="103">
        <v>1800</v>
      </c>
      <c r="G15" s="103">
        <v>1800</v>
      </c>
      <c r="H15" s="103">
        <v>1800</v>
      </c>
      <c r="I15" s="103">
        <v>1800</v>
      </c>
      <c r="J15" s="103">
        <v>1800</v>
      </c>
      <c r="K15" s="105">
        <v>1800</v>
      </c>
      <c r="L15" s="94">
        <v>1000</v>
      </c>
      <c r="M15" s="5"/>
      <c r="N15" s="5"/>
    </row>
    <row r="16" spans="1:14" ht="31.2" x14ac:dyDescent="0.3">
      <c r="A16" s="123" t="s">
        <v>16</v>
      </c>
      <c r="B16" s="127">
        <v>1.7999999999999999E-6</v>
      </c>
      <c r="C16" s="94">
        <v>0.01</v>
      </c>
      <c r="D16" s="94">
        <v>0.2</v>
      </c>
      <c r="E16" s="94">
        <v>1</v>
      </c>
      <c r="F16" s="94">
        <v>6</v>
      </c>
      <c r="G16" s="94">
        <v>60</v>
      </c>
      <c r="H16" s="94">
        <v>0.04</v>
      </c>
      <c r="I16" s="94">
        <v>0.2</v>
      </c>
      <c r="J16" s="94">
        <v>0.8</v>
      </c>
      <c r="K16" s="135">
        <v>240</v>
      </c>
      <c r="L16" s="94">
        <v>70</v>
      </c>
      <c r="M16" s="5"/>
      <c r="N16" s="5"/>
    </row>
    <row r="17" spans="1:14" ht="31.2" x14ac:dyDescent="0.3">
      <c r="A17" s="123" t="s">
        <v>17</v>
      </c>
      <c r="B17" s="128">
        <f>B6/B16</f>
        <v>5555555.555555556</v>
      </c>
      <c r="C17" s="128">
        <f t="shared" ref="C17:L17" si="4">C6/C16</f>
        <v>1000</v>
      </c>
      <c r="D17" s="128">
        <f t="shared" si="4"/>
        <v>50</v>
      </c>
      <c r="E17" s="128">
        <f t="shared" si="4"/>
        <v>10</v>
      </c>
      <c r="F17" s="128">
        <f t="shared" si="4"/>
        <v>1.6666666666666667</v>
      </c>
      <c r="G17" s="128">
        <f t="shared" si="4"/>
        <v>0.16666666666666666</v>
      </c>
      <c r="H17" s="128">
        <f t="shared" si="4"/>
        <v>250</v>
      </c>
      <c r="I17" s="128">
        <f t="shared" si="4"/>
        <v>50</v>
      </c>
      <c r="J17" s="128">
        <f t="shared" si="4"/>
        <v>12.5</v>
      </c>
      <c r="K17" s="141">
        <f t="shared" si="4"/>
        <v>4.1666666666666664E-2</v>
      </c>
      <c r="L17" s="128">
        <f t="shared" si="4"/>
        <v>0.14285714285714285</v>
      </c>
    </row>
    <row r="18" spans="1:14" ht="31.2" x14ac:dyDescent="0.3">
      <c r="A18" s="123" t="s">
        <v>92</v>
      </c>
      <c r="B18" s="127">
        <f>(B20/B15)*1000000000</f>
        <v>5555555.555555556</v>
      </c>
      <c r="C18" s="127">
        <f t="shared" ref="C18:L18" si="5">(C20/C15)*1000000000</f>
        <v>2777777.777777778</v>
      </c>
      <c r="D18" s="127">
        <f t="shared" si="5"/>
        <v>2777777.777777778</v>
      </c>
      <c r="E18" s="127">
        <f t="shared" si="5"/>
        <v>2777777.777777778</v>
      </c>
      <c r="F18" s="127">
        <f t="shared" si="5"/>
        <v>2777777.777777778</v>
      </c>
      <c r="G18" s="127">
        <f t="shared" si="5"/>
        <v>2777777.777777778</v>
      </c>
      <c r="H18" s="127">
        <f t="shared" si="5"/>
        <v>1111111.111111111</v>
      </c>
      <c r="I18" s="127">
        <f t="shared" si="5"/>
        <v>1111111.111111111</v>
      </c>
      <c r="J18" s="127">
        <f t="shared" si="5"/>
        <v>1111111.111111111</v>
      </c>
      <c r="K18" s="142">
        <f t="shared" si="5"/>
        <v>1111111.111111111</v>
      </c>
      <c r="L18" s="127">
        <f t="shared" si="5"/>
        <v>14285.714285714286</v>
      </c>
    </row>
    <row r="19" spans="1:14" ht="46.8" x14ac:dyDescent="0.3">
      <c r="A19" s="129" t="s">
        <v>19</v>
      </c>
      <c r="B19" s="128">
        <f>(B21/B10)*1000000000000</f>
        <v>402576489.13043481</v>
      </c>
      <c r="C19" s="128">
        <f t="shared" ref="C19:L19" si="6">(C21/C10)*1000000000000</f>
        <v>201288244.56521741</v>
      </c>
      <c r="D19" s="128">
        <f t="shared" si="6"/>
        <v>201288244.56521741</v>
      </c>
      <c r="E19" s="128">
        <f t="shared" si="6"/>
        <v>201288244.56521741</v>
      </c>
      <c r="F19" s="128">
        <f t="shared" si="6"/>
        <v>201288244.56521741</v>
      </c>
      <c r="G19" s="128">
        <f t="shared" si="6"/>
        <v>201288244.56521741</v>
      </c>
      <c r="H19" s="128">
        <f t="shared" si="6"/>
        <v>80515297.826086968</v>
      </c>
      <c r="I19" s="128">
        <f t="shared" si="6"/>
        <v>80515297.826086968</v>
      </c>
      <c r="J19" s="128">
        <f t="shared" si="6"/>
        <v>80515297.826086968</v>
      </c>
      <c r="K19" s="141">
        <f t="shared" si="6"/>
        <v>80515297.826086968</v>
      </c>
      <c r="L19" s="128">
        <f t="shared" si="6"/>
        <v>1035196.6863354038</v>
      </c>
    </row>
    <row r="20" spans="1:14" ht="31.2" x14ac:dyDescent="0.3">
      <c r="A20" s="129" t="s">
        <v>93</v>
      </c>
      <c r="B20" s="103">
        <f>B6/B11</f>
        <v>10</v>
      </c>
      <c r="C20" s="103">
        <f t="shared" ref="C20:L20" si="7">C6/C11</f>
        <v>5</v>
      </c>
      <c r="D20" s="103">
        <f t="shared" si="7"/>
        <v>5</v>
      </c>
      <c r="E20" s="103">
        <f t="shared" si="7"/>
        <v>5</v>
      </c>
      <c r="F20" s="103">
        <f t="shared" si="7"/>
        <v>5</v>
      </c>
      <c r="G20" s="103">
        <f t="shared" si="7"/>
        <v>5</v>
      </c>
      <c r="H20" s="103">
        <f t="shared" si="7"/>
        <v>2</v>
      </c>
      <c r="I20" s="103">
        <f t="shared" si="7"/>
        <v>2</v>
      </c>
      <c r="J20" s="103">
        <f t="shared" si="7"/>
        <v>2</v>
      </c>
      <c r="K20" s="105">
        <f t="shared" si="7"/>
        <v>2</v>
      </c>
      <c r="L20" s="94">
        <f t="shared" si="7"/>
        <v>1.4285714285714285E-2</v>
      </c>
      <c r="M20" s="5"/>
      <c r="N20" s="5"/>
    </row>
    <row r="21" spans="1:14" ht="31.2" x14ac:dyDescent="0.3">
      <c r="A21" s="129" t="s">
        <v>21</v>
      </c>
      <c r="B21" s="131">
        <f>B20/B13</f>
        <v>1.8518518499999999E-3</v>
      </c>
      <c r="C21" s="131">
        <f t="shared" ref="C21:L21" si="8">C20/C13</f>
        <v>9.2592592499999996E-4</v>
      </c>
      <c r="D21" s="131">
        <f t="shared" si="8"/>
        <v>9.2592592499999996E-4</v>
      </c>
      <c r="E21" s="131">
        <f t="shared" si="8"/>
        <v>9.2592592499999996E-4</v>
      </c>
      <c r="F21" s="131">
        <f t="shared" si="8"/>
        <v>9.2592592499999996E-4</v>
      </c>
      <c r="G21" s="131">
        <f t="shared" si="8"/>
        <v>9.2592592499999996E-4</v>
      </c>
      <c r="H21" s="131">
        <f t="shared" si="8"/>
        <v>3.7037037000000001E-4</v>
      </c>
      <c r="I21" s="131">
        <f t="shared" si="8"/>
        <v>3.7037037000000001E-4</v>
      </c>
      <c r="J21" s="131">
        <f t="shared" si="8"/>
        <v>3.7037037000000001E-4</v>
      </c>
      <c r="K21" s="143">
        <f t="shared" si="8"/>
        <v>3.7037037000000001E-4</v>
      </c>
      <c r="L21" s="131">
        <f t="shared" si="8"/>
        <v>4.7619047571428566E-6</v>
      </c>
    </row>
    <row r="22" spans="1:14" ht="15.6" x14ac:dyDescent="0.3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</row>
    <row r="23" spans="1:14" ht="15.6" x14ac:dyDescent="0.3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</row>
    <row r="24" spans="1:14" ht="15.6" x14ac:dyDescent="0.3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</row>
    <row r="25" spans="1:14" ht="15.6" x14ac:dyDescent="0.3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</row>
    <row r="26" spans="1:14" ht="15.6" x14ac:dyDescent="0.3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</row>
    <row r="27" spans="1:14" ht="15.6" x14ac:dyDescent="0.3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</row>
    <row r="28" spans="1:14" ht="15.6" x14ac:dyDescent="0.3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</row>
    <row r="29" spans="1:14" ht="15.6" x14ac:dyDescent="0.3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</row>
    <row r="30" spans="1:14" ht="15.6" x14ac:dyDescent="0.3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</row>
    <row r="31" spans="1:14" ht="15.6" x14ac:dyDescent="0.3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</row>
    <row r="32" spans="1:14" ht="15.6" x14ac:dyDescent="0.3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</row>
    <row r="33" spans="1:12" ht="15.6" x14ac:dyDescent="0.3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</row>
    <row r="34" spans="1:12" ht="15.6" x14ac:dyDescent="0.3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</row>
    <row r="35" spans="1:12" ht="15.6" x14ac:dyDescent="0.3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</row>
    <row r="36" spans="1:12" ht="15.6" x14ac:dyDescent="0.3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</row>
    <row r="37" spans="1:12" ht="15.6" x14ac:dyDescent="0.3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</row>
    <row r="38" spans="1:12" ht="15.6" x14ac:dyDescent="0.3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</row>
    <row r="39" spans="1:12" ht="15.6" x14ac:dyDescent="0.3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</row>
    <row r="40" spans="1:12" ht="15.6" x14ac:dyDescent="0.3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</row>
    <row r="41" spans="1:12" ht="15.6" x14ac:dyDescent="0.3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</row>
    <row r="42" spans="1:12" ht="15.6" x14ac:dyDescent="0.3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</row>
    <row r="43" spans="1:12" ht="15.6" x14ac:dyDescent="0.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</row>
    <row r="44" spans="1:12" ht="15.6" x14ac:dyDescent="0.3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</row>
    <row r="45" spans="1:12" ht="15.6" x14ac:dyDescent="0.3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</row>
    <row r="46" spans="1:12" ht="15.6" x14ac:dyDescent="0.3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</row>
    <row r="47" spans="1:12" ht="15.6" x14ac:dyDescent="0.3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</row>
    <row r="48" spans="1:12" ht="15.6" x14ac:dyDescent="0.3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</row>
    <row r="49" spans="1:12" ht="15.6" x14ac:dyDescent="0.3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</row>
    <row r="50" spans="1:12" ht="15.6" x14ac:dyDescent="0.3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</row>
    <row r="51" spans="1:12" ht="15.6" x14ac:dyDescent="0.3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</row>
    <row r="52" spans="1:12" ht="15.6" x14ac:dyDescent="0.3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</row>
    <row r="53" spans="1:12" ht="15.6" x14ac:dyDescent="0.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</row>
    <row r="54" spans="1:12" ht="15.6" x14ac:dyDescent="0.3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</row>
    <row r="55" spans="1:12" ht="15.6" x14ac:dyDescent="0.3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</row>
    <row r="56" spans="1:12" ht="15.6" x14ac:dyDescent="0.3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</row>
    <row r="57" spans="1:12" ht="15.6" x14ac:dyDescent="0.3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</row>
    <row r="58" spans="1:12" ht="15.6" x14ac:dyDescent="0.3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</row>
    <row r="59" spans="1:12" ht="15.6" x14ac:dyDescent="0.3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</row>
    <row r="60" spans="1:12" ht="15.6" x14ac:dyDescent="0.3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</row>
    <row r="61" spans="1:12" ht="15.6" x14ac:dyDescent="0.3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</row>
    <row r="62" spans="1:12" ht="15.6" x14ac:dyDescent="0.3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</row>
    <row r="63" spans="1:12" ht="15.6" x14ac:dyDescent="0.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</row>
    <row r="64" spans="1:12" ht="15.6" x14ac:dyDescent="0.3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</row>
  </sheetData>
  <mergeCells count="2">
    <mergeCell ref="C5:G5"/>
    <mergeCell ref="H5:K5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67446-2D8D-479E-BB08-B499ED6702A6}">
  <dimension ref="A1:Q21"/>
  <sheetViews>
    <sheetView topLeftCell="A4" workbookViewId="0">
      <selection activeCell="P8" sqref="P8"/>
    </sheetView>
  </sheetViews>
  <sheetFormatPr defaultColWidth="11.44140625" defaultRowHeight="14.4" x14ac:dyDescent="0.3"/>
  <cols>
    <col min="1" max="16384" width="11.44140625" style="9"/>
  </cols>
  <sheetData>
    <row r="1" spans="1:17" ht="15.6" x14ac:dyDescent="0.3">
      <c r="A1" s="55" t="s">
        <v>8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</row>
    <row r="3" spans="1:17" ht="15.6" x14ac:dyDescent="0.3">
      <c r="A3" s="23" t="s">
        <v>0</v>
      </c>
      <c r="B3" s="101" t="s">
        <v>1</v>
      </c>
      <c r="C3" s="144"/>
      <c r="D3" s="144"/>
      <c r="E3" s="144"/>
      <c r="F3" s="102"/>
      <c r="G3" s="101" t="s">
        <v>2</v>
      </c>
      <c r="H3" s="144"/>
      <c r="I3" s="144"/>
      <c r="J3" s="144"/>
      <c r="K3" s="102"/>
    </row>
    <row r="4" spans="1:17" ht="46.8" x14ac:dyDescent="0.3">
      <c r="A4" s="23" t="s">
        <v>3</v>
      </c>
      <c r="B4" s="103">
        <v>10</v>
      </c>
      <c r="C4" s="103">
        <v>20</v>
      </c>
      <c r="D4" s="103">
        <v>30</v>
      </c>
      <c r="E4" s="103">
        <v>40</v>
      </c>
      <c r="F4" s="103">
        <v>50</v>
      </c>
      <c r="G4" s="103">
        <v>10</v>
      </c>
      <c r="H4" s="103">
        <v>20</v>
      </c>
      <c r="I4" s="103">
        <v>30</v>
      </c>
      <c r="J4" s="103">
        <v>40</v>
      </c>
      <c r="K4" s="103">
        <v>50</v>
      </c>
    </row>
    <row r="5" spans="1:17" ht="46.8" x14ac:dyDescent="0.3">
      <c r="A5" s="23" t="s">
        <v>4</v>
      </c>
      <c r="B5" s="103">
        <v>10000</v>
      </c>
      <c r="C5" s="103">
        <v>20000</v>
      </c>
      <c r="D5" s="103">
        <v>30000</v>
      </c>
      <c r="E5" s="103">
        <v>40000</v>
      </c>
      <c r="F5" s="103">
        <v>50000</v>
      </c>
      <c r="G5" s="103">
        <v>10000</v>
      </c>
      <c r="H5" s="103">
        <v>20000</v>
      </c>
      <c r="I5" s="103">
        <v>30000</v>
      </c>
      <c r="J5" s="103">
        <v>40000</v>
      </c>
      <c r="K5" s="104">
        <v>50000</v>
      </c>
    </row>
    <row r="6" spans="1:17" ht="46.8" x14ac:dyDescent="0.3">
      <c r="A6" s="23" t="s">
        <v>5</v>
      </c>
      <c r="B6" s="105" t="s">
        <v>6</v>
      </c>
      <c r="C6" s="105" t="s">
        <v>95</v>
      </c>
      <c r="D6" s="105" t="s">
        <v>96</v>
      </c>
      <c r="E6" s="105" t="s">
        <v>97</v>
      </c>
      <c r="F6" s="105" t="s">
        <v>98</v>
      </c>
      <c r="G6" s="105" t="s">
        <v>99</v>
      </c>
      <c r="H6" s="105" t="s">
        <v>100</v>
      </c>
      <c r="I6" s="105" t="s">
        <v>101</v>
      </c>
      <c r="J6" s="105" t="s">
        <v>102</v>
      </c>
      <c r="K6" s="94" t="s">
        <v>103</v>
      </c>
    </row>
    <row r="7" spans="1:17" ht="62.4" x14ac:dyDescent="0.3">
      <c r="A7" s="23" t="s">
        <v>87</v>
      </c>
      <c r="B7" s="103">
        <v>10</v>
      </c>
      <c r="C7" s="103">
        <v>10</v>
      </c>
      <c r="D7" s="103">
        <v>10</v>
      </c>
      <c r="E7" s="103">
        <v>10</v>
      </c>
      <c r="F7" s="103">
        <v>10</v>
      </c>
      <c r="G7" s="103">
        <v>0.83299999999999996</v>
      </c>
      <c r="H7" s="103">
        <v>0.83299999999999996</v>
      </c>
      <c r="I7" s="103">
        <v>0.83299999999999996</v>
      </c>
      <c r="J7" s="103">
        <v>0.83299999999999996</v>
      </c>
      <c r="K7" s="106">
        <v>0.83299999999999996</v>
      </c>
    </row>
    <row r="8" spans="1:17" ht="46.8" x14ac:dyDescent="0.3">
      <c r="A8" s="23" t="s">
        <v>7</v>
      </c>
      <c r="B8" s="103">
        <v>20</v>
      </c>
      <c r="C8" s="103">
        <v>20</v>
      </c>
      <c r="D8" s="103">
        <v>20</v>
      </c>
      <c r="E8" s="103">
        <v>20</v>
      </c>
      <c r="F8" s="103">
        <v>20</v>
      </c>
      <c r="G8" s="103">
        <v>10000</v>
      </c>
      <c r="H8" s="103">
        <v>20000</v>
      </c>
      <c r="I8" s="103">
        <v>30000</v>
      </c>
      <c r="J8" s="103">
        <v>40000</v>
      </c>
      <c r="K8" s="103">
        <v>50000</v>
      </c>
    </row>
    <row r="9" spans="1:17" ht="62.4" x14ac:dyDescent="0.3">
      <c r="A9" s="23" t="s">
        <v>8</v>
      </c>
      <c r="B9" s="103">
        <v>20</v>
      </c>
      <c r="C9" s="103">
        <v>20</v>
      </c>
      <c r="D9" s="103">
        <v>20</v>
      </c>
      <c r="E9" s="103">
        <v>20</v>
      </c>
      <c r="F9" s="103">
        <v>20</v>
      </c>
      <c r="G9" s="103">
        <v>370</v>
      </c>
      <c r="H9" s="103">
        <v>370</v>
      </c>
      <c r="I9" s="103">
        <v>370</v>
      </c>
      <c r="J9" s="103">
        <v>370</v>
      </c>
      <c r="K9" s="103">
        <v>370</v>
      </c>
    </row>
    <row r="10" spans="1:17" ht="31.2" x14ac:dyDescent="0.3">
      <c r="A10" s="23" t="s">
        <v>9</v>
      </c>
      <c r="B10" s="103">
        <v>3</v>
      </c>
      <c r="C10" s="103">
        <v>3</v>
      </c>
      <c r="D10" s="103">
        <v>3</v>
      </c>
      <c r="E10" s="103">
        <v>3</v>
      </c>
      <c r="F10" s="103">
        <v>3</v>
      </c>
      <c r="G10" s="103">
        <v>3</v>
      </c>
      <c r="H10" s="103">
        <v>3</v>
      </c>
      <c r="I10" s="103">
        <v>3</v>
      </c>
      <c r="J10" s="103">
        <v>3</v>
      </c>
      <c r="K10" s="103">
        <v>3</v>
      </c>
    </row>
    <row r="11" spans="1:17" ht="31.2" x14ac:dyDescent="0.3">
      <c r="A11" s="23" t="s">
        <v>10</v>
      </c>
      <c r="B11" s="103">
        <v>500</v>
      </c>
      <c r="C11" s="103">
        <v>1000</v>
      </c>
      <c r="D11" s="103">
        <v>1500</v>
      </c>
      <c r="E11" s="103">
        <v>2000</v>
      </c>
      <c r="F11" s="103">
        <v>2500</v>
      </c>
      <c r="G11" s="103">
        <v>1</v>
      </c>
      <c r="H11" s="103">
        <v>1</v>
      </c>
      <c r="I11" s="103">
        <v>1</v>
      </c>
      <c r="J11" s="103">
        <v>1</v>
      </c>
      <c r="K11" s="103">
        <v>1</v>
      </c>
    </row>
    <row r="12" spans="1:17" ht="78" x14ac:dyDescent="0.3">
      <c r="A12" s="23" t="s">
        <v>11</v>
      </c>
      <c r="B12" s="103">
        <v>0.1</v>
      </c>
      <c r="C12" s="103">
        <v>0.1</v>
      </c>
      <c r="D12" s="103">
        <v>0.1</v>
      </c>
      <c r="E12" s="103">
        <v>0.1</v>
      </c>
      <c r="F12" s="103">
        <v>0.1</v>
      </c>
      <c r="G12" s="103" t="s">
        <v>12</v>
      </c>
      <c r="H12" s="103" t="s">
        <v>12</v>
      </c>
      <c r="I12" s="103" t="s">
        <v>12</v>
      </c>
      <c r="J12" s="103" t="s">
        <v>12</v>
      </c>
      <c r="K12" s="103" t="s">
        <v>12</v>
      </c>
    </row>
    <row r="13" spans="1:17" ht="46.8" x14ac:dyDescent="0.3">
      <c r="A13" s="23" t="s">
        <v>13</v>
      </c>
      <c r="B13" s="103">
        <v>1</v>
      </c>
      <c r="C13" s="103">
        <v>1</v>
      </c>
      <c r="D13" s="103">
        <v>1</v>
      </c>
      <c r="E13" s="103">
        <v>1</v>
      </c>
      <c r="F13" s="103">
        <v>1</v>
      </c>
      <c r="G13" s="103">
        <v>27</v>
      </c>
      <c r="H13" s="103">
        <v>54</v>
      </c>
      <c r="I13" s="103">
        <v>81</v>
      </c>
      <c r="J13" s="103">
        <v>108</v>
      </c>
      <c r="K13" s="103">
        <v>135</v>
      </c>
    </row>
    <row r="14" spans="1:17" ht="78" x14ac:dyDescent="0.3">
      <c r="A14" s="23" t="s">
        <v>14</v>
      </c>
      <c r="B14" s="103" t="s">
        <v>12</v>
      </c>
      <c r="C14" s="103" t="s">
        <v>12</v>
      </c>
      <c r="D14" s="103" t="s">
        <v>12</v>
      </c>
      <c r="E14" s="103" t="s">
        <v>12</v>
      </c>
      <c r="F14" s="103" t="s">
        <v>12</v>
      </c>
      <c r="G14" s="103">
        <v>0.33300000000000002</v>
      </c>
      <c r="H14" s="103">
        <v>0.33300000000000002</v>
      </c>
      <c r="I14" s="103">
        <v>0.33300000000000002</v>
      </c>
      <c r="J14" s="103">
        <v>0.33300000000000002</v>
      </c>
      <c r="K14" s="103">
        <v>0.33300000000000002</v>
      </c>
    </row>
    <row r="15" spans="1:17" ht="46.8" x14ac:dyDescent="0.3">
      <c r="A15" s="23" t="s">
        <v>15</v>
      </c>
      <c r="B15" s="103">
        <v>3.0000000000000001E-3</v>
      </c>
      <c r="C15" s="103">
        <v>3.0000000000000001E-3</v>
      </c>
      <c r="D15" s="103">
        <v>3.0000000000000001E-3</v>
      </c>
      <c r="E15" s="103">
        <v>3.0000000000000001E-3</v>
      </c>
      <c r="F15" s="103">
        <v>3.0000000000000001E-3</v>
      </c>
      <c r="G15" s="103">
        <v>9</v>
      </c>
      <c r="H15" s="103">
        <v>18</v>
      </c>
      <c r="I15" s="103">
        <v>27</v>
      </c>
      <c r="J15" s="103">
        <v>36</v>
      </c>
      <c r="K15" s="103">
        <v>45</v>
      </c>
    </row>
    <row r="16" spans="1:17" ht="78" x14ac:dyDescent="0.3">
      <c r="A16" s="23" t="s">
        <v>16</v>
      </c>
      <c r="B16" s="103">
        <v>60.02</v>
      </c>
      <c r="C16" s="103">
        <v>120.04</v>
      </c>
      <c r="D16" s="103">
        <v>180.07</v>
      </c>
      <c r="E16" s="103">
        <v>240.09</v>
      </c>
      <c r="F16" s="103">
        <v>300.12</v>
      </c>
      <c r="G16" s="25">
        <v>8.9999999999999995E-9</v>
      </c>
      <c r="H16" s="25">
        <v>1.7999999999999999E-8</v>
      </c>
      <c r="I16" s="25">
        <v>2.7E-8</v>
      </c>
      <c r="J16" s="25">
        <v>3.5999999999999998E-8</v>
      </c>
      <c r="K16" s="25">
        <v>4.4999999999999999E-8</v>
      </c>
    </row>
    <row r="17" spans="1:11" ht="62.4" x14ac:dyDescent="0.3">
      <c r="A17" s="23" t="s">
        <v>17</v>
      </c>
      <c r="B17" s="103">
        <v>0.17</v>
      </c>
      <c r="C17" s="103">
        <v>0.17</v>
      </c>
      <c r="D17" s="103">
        <v>0.17</v>
      </c>
      <c r="E17" s="103">
        <v>0.17</v>
      </c>
      <c r="F17" s="103">
        <v>0.17</v>
      </c>
      <c r="G17" s="25">
        <v>1110000000</v>
      </c>
      <c r="H17" s="25">
        <v>1110000000</v>
      </c>
      <c r="I17" s="25">
        <v>1110000000</v>
      </c>
      <c r="J17" s="25">
        <v>1110000000</v>
      </c>
      <c r="K17" s="25">
        <v>1110000000</v>
      </c>
    </row>
    <row r="18" spans="1:11" ht="62.4" x14ac:dyDescent="0.3">
      <c r="A18" s="23" t="s">
        <v>28</v>
      </c>
      <c r="B18" s="25">
        <v>6670000000</v>
      </c>
      <c r="C18" s="25">
        <v>6670000000</v>
      </c>
      <c r="D18" s="25">
        <v>6670000000</v>
      </c>
      <c r="E18" s="25">
        <v>6670000000</v>
      </c>
      <c r="F18" s="25">
        <v>6670000000</v>
      </c>
      <c r="G18" s="25">
        <v>1110000000</v>
      </c>
      <c r="H18" s="25">
        <v>1110000000</v>
      </c>
      <c r="I18" s="25">
        <v>1110000000</v>
      </c>
      <c r="J18" s="25">
        <v>1110000000</v>
      </c>
      <c r="K18" s="25">
        <v>1110000000</v>
      </c>
    </row>
    <row r="19" spans="1:11" ht="93.6" x14ac:dyDescent="0.3">
      <c r="A19" s="23" t="s">
        <v>36</v>
      </c>
      <c r="B19" s="25">
        <v>6670000000</v>
      </c>
      <c r="C19" s="25">
        <v>6670000000</v>
      </c>
      <c r="D19" s="25">
        <v>6670000000</v>
      </c>
      <c r="E19" s="25">
        <v>6670000000</v>
      </c>
      <c r="F19" s="25">
        <v>6670000000</v>
      </c>
      <c r="G19" s="25">
        <v>123000000000</v>
      </c>
      <c r="H19" s="25">
        <v>123000000000</v>
      </c>
      <c r="I19" s="25">
        <v>123000000000</v>
      </c>
      <c r="J19" s="25">
        <v>123000000000</v>
      </c>
      <c r="K19" s="25">
        <v>123000000000</v>
      </c>
    </row>
    <row r="20" spans="1:11" ht="46.8" x14ac:dyDescent="0.3">
      <c r="A20" s="23" t="s">
        <v>20</v>
      </c>
      <c r="B20" s="103">
        <v>0.02</v>
      </c>
      <c r="C20" s="103">
        <v>0.02</v>
      </c>
      <c r="D20" s="103">
        <v>0.02</v>
      </c>
      <c r="E20" s="103">
        <v>0.02</v>
      </c>
      <c r="F20" s="103">
        <v>0.02</v>
      </c>
      <c r="G20" s="103">
        <v>10</v>
      </c>
      <c r="H20" s="103">
        <v>20</v>
      </c>
      <c r="I20" s="103">
        <v>30</v>
      </c>
      <c r="J20" s="103">
        <v>40</v>
      </c>
      <c r="K20" s="103">
        <v>50</v>
      </c>
    </row>
    <row r="21" spans="1:11" ht="46.8" x14ac:dyDescent="0.3">
      <c r="A21" s="23" t="s">
        <v>21</v>
      </c>
      <c r="B21" s="103">
        <v>0.02</v>
      </c>
      <c r="C21" s="103">
        <v>0.02</v>
      </c>
      <c r="D21" s="103">
        <v>0.02</v>
      </c>
      <c r="E21" s="103">
        <v>0.02</v>
      </c>
      <c r="F21" s="103">
        <v>0.02</v>
      </c>
      <c r="G21" s="103">
        <v>0.37</v>
      </c>
      <c r="H21" s="103">
        <v>0.37</v>
      </c>
      <c r="I21" s="103">
        <v>0.37</v>
      </c>
      <c r="J21" s="103">
        <v>0.37</v>
      </c>
      <c r="K21" s="103">
        <v>0.37</v>
      </c>
    </row>
  </sheetData>
  <mergeCells count="2">
    <mergeCell ref="B3:F3"/>
    <mergeCell ref="G3:K3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9FD10-656D-4DE9-947D-F56CBF9BECD3}">
  <dimension ref="A1:G6"/>
  <sheetViews>
    <sheetView workbookViewId="0">
      <selection activeCell="D16" sqref="D16"/>
    </sheetView>
  </sheetViews>
  <sheetFormatPr defaultColWidth="11.44140625" defaultRowHeight="14.4" x14ac:dyDescent="0.3"/>
  <cols>
    <col min="1" max="1" width="32.21875" customWidth="1"/>
    <col min="2" max="2" width="16.5546875" customWidth="1"/>
  </cols>
  <sheetData>
    <row r="1" spans="1:7" ht="15.6" x14ac:dyDescent="0.3">
      <c r="A1" s="16" t="s">
        <v>75</v>
      </c>
      <c r="B1" s="41"/>
      <c r="C1" s="41"/>
      <c r="D1" s="41"/>
      <c r="E1" s="41"/>
      <c r="F1" s="41"/>
      <c r="G1" s="41"/>
    </row>
    <row r="3" spans="1:7" ht="15.6" x14ac:dyDescent="0.3">
      <c r="A3" s="152" t="s">
        <v>65</v>
      </c>
      <c r="B3" s="152" t="s">
        <v>66</v>
      </c>
    </row>
    <row r="4" spans="1:7" ht="18.600000000000001" x14ac:dyDescent="0.3">
      <c r="A4" s="154" t="s">
        <v>67</v>
      </c>
      <c r="B4" s="154" t="s">
        <v>175</v>
      </c>
    </row>
    <row r="5" spans="1:7" ht="30" x14ac:dyDescent="0.3">
      <c r="A5" s="154" t="s">
        <v>68</v>
      </c>
      <c r="B5" s="154" t="s">
        <v>69</v>
      </c>
    </row>
    <row r="6" spans="1:7" ht="18.600000000000001" x14ac:dyDescent="0.3">
      <c r="A6" s="154" t="s">
        <v>70</v>
      </c>
      <c r="B6" s="154" t="s">
        <v>17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40F3A-3263-44F6-95CD-B10F10567548}">
  <dimension ref="A1:H6"/>
  <sheetViews>
    <sheetView tabSelected="1" workbookViewId="0">
      <selection activeCell="K12" sqref="K12"/>
    </sheetView>
  </sheetViews>
  <sheetFormatPr defaultColWidth="11.44140625" defaultRowHeight="14.4" x14ac:dyDescent="0.3"/>
  <cols>
    <col min="2" max="2" width="14.88671875" customWidth="1"/>
  </cols>
  <sheetData>
    <row r="1" spans="1:8" ht="15.6" x14ac:dyDescent="0.3">
      <c r="A1" s="16" t="s">
        <v>74</v>
      </c>
      <c r="B1" s="41"/>
      <c r="C1" s="41"/>
      <c r="D1" s="41"/>
      <c r="E1" s="41"/>
      <c r="F1" s="41"/>
      <c r="G1" s="41"/>
      <c r="H1" s="41"/>
    </row>
    <row r="3" spans="1:8" ht="46.8" x14ac:dyDescent="0.3">
      <c r="A3" s="152" t="s">
        <v>65</v>
      </c>
      <c r="B3" s="152" t="s">
        <v>66</v>
      </c>
    </row>
    <row r="4" spans="1:8" ht="33.6" x14ac:dyDescent="0.3">
      <c r="A4" s="154" t="s">
        <v>67</v>
      </c>
      <c r="B4" s="154" t="s">
        <v>177</v>
      </c>
    </row>
    <row r="5" spans="1:8" ht="30" x14ac:dyDescent="0.3">
      <c r="A5" s="154" t="s">
        <v>71</v>
      </c>
      <c r="B5" s="154" t="s">
        <v>72</v>
      </c>
    </row>
    <row r="6" spans="1:8" ht="45" x14ac:dyDescent="0.3">
      <c r="A6" s="154" t="s">
        <v>178</v>
      </c>
      <c r="B6" s="154" t="s">
        <v>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A3261-6B3C-4FDA-8CF0-7D1AC9D61725}">
  <dimension ref="A1:V21"/>
  <sheetViews>
    <sheetView zoomScale="70" zoomScaleNormal="70" workbookViewId="0">
      <selection activeCell="H7" sqref="H7"/>
    </sheetView>
  </sheetViews>
  <sheetFormatPr defaultColWidth="11.44140625" defaultRowHeight="14.4" x14ac:dyDescent="0.3"/>
  <cols>
    <col min="1" max="1" width="22.109375" style="6" customWidth="1"/>
    <col min="2" max="2" width="15" style="6" customWidth="1"/>
    <col min="3" max="11" width="15" style="6" bestFit="1" customWidth="1"/>
    <col min="12" max="15" width="12.6640625" style="6" bestFit="1" customWidth="1"/>
    <col min="16" max="16" width="13.88671875" style="6" bestFit="1" customWidth="1"/>
    <col min="17" max="17" width="15.5546875" style="6" bestFit="1" customWidth="1"/>
    <col min="18" max="20" width="15" style="6" bestFit="1" customWidth="1"/>
    <col min="21" max="21" width="14.33203125" style="6" bestFit="1" customWidth="1"/>
    <col min="22" max="22" width="15" style="6" bestFit="1" customWidth="1"/>
    <col min="23" max="16384" width="11.44140625" style="6"/>
  </cols>
  <sheetData>
    <row r="1" spans="1:22" ht="15.6" x14ac:dyDescent="0.3">
      <c r="A1" s="26"/>
      <c r="B1" s="26"/>
      <c r="C1" s="27" t="s">
        <v>77</v>
      </c>
      <c r="D1" s="26"/>
      <c r="E1" s="26"/>
    </row>
    <row r="5" spans="1:22" ht="41.25" customHeight="1" x14ac:dyDescent="0.3">
      <c r="A5" s="28" t="s">
        <v>0</v>
      </c>
      <c r="B5" s="29" t="s">
        <v>22</v>
      </c>
      <c r="C5" s="29"/>
      <c r="D5" s="29"/>
      <c r="E5" s="29"/>
      <c r="F5" s="29"/>
      <c r="G5" s="29"/>
      <c r="H5" s="29"/>
      <c r="I5" s="29"/>
      <c r="J5" s="29"/>
      <c r="K5" s="29"/>
      <c r="L5" s="29" t="s">
        <v>23</v>
      </c>
      <c r="M5" s="29"/>
      <c r="N5" s="29"/>
      <c r="O5" s="29"/>
      <c r="P5" s="29"/>
      <c r="Q5" s="29"/>
      <c r="R5" s="29"/>
      <c r="S5" s="29"/>
      <c r="T5" s="29"/>
      <c r="U5" s="29"/>
      <c r="V5" s="29"/>
    </row>
    <row r="6" spans="1:22" ht="41.25" customHeight="1" x14ac:dyDescent="0.3">
      <c r="A6" s="30" t="s">
        <v>32</v>
      </c>
      <c r="B6" s="31">
        <v>2</v>
      </c>
      <c r="C6" s="31">
        <v>4</v>
      </c>
      <c r="D6" s="31">
        <v>6</v>
      </c>
      <c r="E6" s="31">
        <v>8</v>
      </c>
      <c r="F6" s="31">
        <v>10</v>
      </c>
      <c r="G6" s="31">
        <v>20</v>
      </c>
      <c r="H6" s="31">
        <v>25</v>
      </c>
      <c r="I6" s="31">
        <v>30</v>
      </c>
      <c r="J6" s="31">
        <v>40</v>
      </c>
      <c r="K6" s="31">
        <v>50</v>
      </c>
      <c r="L6" s="31">
        <v>2</v>
      </c>
      <c r="M6" s="31">
        <v>4</v>
      </c>
      <c r="N6" s="31">
        <v>6</v>
      </c>
      <c r="O6" s="31">
        <v>8</v>
      </c>
      <c r="P6" s="31">
        <v>10</v>
      </c>
      <c r="Q6" s="31">
        <v>10</v>
      </c>
      <c r="R6" s="31">
        <v>20</v>
      </c>
      <c r="S6" s="31">
        <v>25</v>
      </c>
      <c r="T6" s="31">
        <v>30</v>
      </c>
      <c r="U6" s="31">
        <v>40</v>
      </c>
      <c r="V6" s="31">
        <v>50</v>
      </c>
    </row>
    <row r="7" spans="1:22" ht="41.25" customHeight="1" x14ac:dyDescent="0.3">
      <c r="A7" s="28" t="s">
        <v>24</v>
      </c>
      <c r="B7" s="31">
        <v>100</v>
      </c>
      <c r="C7" s="31">
        <v>100</v>
      </c>
      <c r="D7" s="31">
        <v>100</v>
      </c>
      <c r="E7" s="31">
        <v>100</v>
      </c>
      <c r="F7" s="31">
        <v>100</v>
      </c>
      <c r="G7" s="31">
        <v>100</v>
      </c>
      <c r="H7" s="31">
        <v>100</v>
      </c>
      <c r="I7" s="31">
        <v>100</v>
      </c>
      <c r="J7" s="31">
        <v>100</v>
      </c>
      <c r="K7" s="31">
        <v>100</v>
      </c>
      <c r="L7" s="31">
        <v>300</v>
      </c>
      <c r="M7" s="31">
        <v>300</v>
      </c>
      <c r="N7" s="31">
        <v>300</v>
      </c>
      <c r="O7" s="31">
        <v>300</v>
      </c>
      <c r="P7" s="31">
        <v>300</v>
      </c>
      <c r="Q7" s="31">
        <v>300</v>
      </c>
      <c r="R7" s="31">
        <v>300</v>
      </c>
      <c r="S7" s="31">
        <v>300</v>
      </c>
      <c r="T7" s="31">
        <v>300</v>
      </c>
      <c r="U7" s="31">
        <v>300</v>
      </c>
      <c r="V7" s="31">
        <v>300</v>
      </c>
    </row>
    <row r="8" spans="1:22" ht="41.25" customHeight="1" x14ac:dyDescent="0.3">
      <c r="A8" s="28" t="s">
        <v>5</v>
      </c>
      <c r="B8" s="32">
        <v>5.5</v>
      </c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  <c r="R8" s="32"/>
      <c r="S8" s="32"/>
      <c r="T8" s="32"/>
      <c r="U8" s="32"/>
      <c r="V8" s="32"/>
    </row>
    <row r="9" spans="1:22" ht="41.25" customHeight="1" x14ac:dyDescent="0.3">
      <c r="A9" s="28" t="s">
        <v>88</v>
      </c>
      <c r="B9" s="31">
        <v>10</v>
      </c>
      <c r="C9" s="31">
        <v>10</v>
      </c>
      <c r="D9" s="31">
        <v>10</v>
      </c>
      <c r="E9" s="31">
        <v>10</v>
      </c>
      <c r="F9" s="31">
        <v>10</v>
      </c>
      <c r="G9" s="31">
        <v>10</v>
      </c>
      <c r="H9" s="31">
        <v>10</v>
      </c>
      <c r="I9" s="31">
        <v>10</v>
      </c>
      <c r="J9" s="31">
        <v>10</v>
      </c>
      <c r="K9" s="31">
        <v>10</v>
      </c>
      <c r="L9" s="31">
        <v>100</v>
      </c>
      <c r="M9" s="31">
        <v>100</v>
      </c>
      <c r="N9" s="31">
        <v>100</v>
      </c>
      <c r="O9" s="31">
        <v>100</v>
      </c>
      <c r="P9" s="31">
        <v>100</v>
      </c>
      <c r="Q9" s="31">
        <v>100</v>
      </c>
      <c r="R9" s="31">
        <v>100</v>
      </c>
      <c r="S9" s="31">
        <v>100</v>
      </c>
      <c r="T9" s="31">
        <v>100</v>
      </c>
      <c r="U9" s="31">
        <v>100</v>
      </c>
      <c r="V9" s="31">
        <v>100</v>
      </c>
    </row>
    <row r="10" spans="1:22" ht="41.25" customHeight="1" x14ac:dyDescent="0.3">
      <c r="A10" s="28" t="s">
        <v>9</v>
      </c>
      <c r="B10" s="33">
        <v>4.5999999999999996</v>
      </c>
      <c r="C10" s="33">
        <v>4.5999999999999996</v>
      </c>
      <c r="D10" s="33">
        <v>4.5999999999999996</v>
      </c>
      <c r="E10" s="33">
        <v>4.5999999999999996</v>
      </c>
      <c r="F10" s="33">
        <v>4.5999999999999996</v>
      </c>
      <c r="G10" s="33">
        <v>4.5999999999999996</v>
      </c>
      <c r="H10" s="33">
        <v>4.5999999999999996</v>
      </c>
      <c r="I10" s="33">
        <v>4.5999999999999996</v>
      </c>
      <c r="J10" s="33">
        <v>4.5999999999999996</v>
      </c>
      <c r="K10" s="33">
        <v>4.5999999999999996</v>
      </c>
      <c r="L10" s="33">
        <v>4.5999999999999996</v>
      </c>
      <c r="M10" s="33">
        <v>4.5999999999999996</v>
      </c>
      <c r="N10" s="33">
        <v>4.5999999999999996</v>
      </c>
      <c r="O10" s="33">
        <v>4.5999999999999996</v>
      </c>
      <c r="P10" s="33">
        <v>4.5999999999999996</v>
      </c>
      <c r="Q10" s="33">
        <v>4.5999999999999996</v>
      </c>
      <c r="R10" s="33">
        <v>4.5999999999999996</v>
      </c>
      <c r="S10" s="33">
        <v>4.5999999999999996</v>
      </c>
      <c r="T10" s="33">
        <v>4.5999999999999996</v>
      </c>
      <c r="U10" s="33">
        <v>4.5999999999999996</v>
      </c>
      <c r="V10" s="33">
        <v>4.5999999999999996</v>
      </c>
    </row>
    <row r="11" spans="1:22" ht="41.25" customHeight="1" x14ac:dyDescent="0.3">
      <c r="A11" s="28" t="s">
        <v>89</v>
      </c>
      <c r="B11" s="31">
        <v>120</v>
      </c>
      <c r="C11" s="31">
        <v>235</v>
      </c>
      <c r="D11" s="31">
        <v>350</v>
      </c>
      <c r="E11" s="31">
        <v>465</v>
      </c>
      <c r="F11" s="31">
        <v>585</v>
      </c>
      <c r="G11" s="31">
        <v>1170</v>
      </c>
      <c r="H11" s="31">
        <v>1460</v>
      </c>
      <c r="I11" s="31">
        <v>1755</v>
      </c>
      <c r="J11" s="31">
        <v>2340</v>
      </c>
      <c r="K11" s="31">
        <v>2925</v>
      </c>
      <c r="L11" s="31">
        <v>1</v>
      </c>
      <c r="M11" s="31">
        <v>1</v>
      </c>
      <c r="N11" s="31">
        <v>1</v>
      </c>
      <c r="O11" s="31">
        <v>1</v>
      </c>
      <c r="P11" s="31">
        <v>1</v>
      </c>
      <c r="Q11" s="31">
        <v>2</v>
      </c>
      <c r="R11" s="31">
        <v>4</v>
      </c>
      <c r="S11" s="31">
        <v>5</v>
      </c>
      <c r="T11" s="31">
        <v>6</v>
      </c>
      <c r="U11" s="31">
        <v>8</v>
      </c>
      <c r="V11" s="31">
        <v>10</v>
      </c>
    </row>
    <row r="12" spans="1:22" ht="41.25" customHeight="1" x14ac:dyDescent="0.3">
      <c r="A12" s="28" t="s">
        <v>90</v>
      </c>
      <c r="B12" s="33">
        <v>0.01</v>
      </c>
      <c r="C12" s="33">
        <v>0.01</v>
      </c>
      <c r="D12" s="33">
        <v>0.01</v>
      </c>
      <c r="E12" s="33">
        <v>0.01</v>
      </c>
      <c r="F12" s="33">
        <v>0.01</v>
      </c>
      <c r="G12" s="33">
        <v>0.01</v>
      </c>
      <c r="H12" s="33">
        <v>0.01</v>
      </c>
      <c r="I12" s="33">
        <v>0.01</v>
      </c>
      <c r="J12" s="33">
        <v>0.01</v>
      </c>
      <c r="K12" s="33">
        <v>0.01</v>
      </c>
      <c r="L12" s="33" t="s">
        <v>12</v>
      </c>
      <c r="M12" s="33" t="s">
        <v>12</v>
      </c>
      <c r="N12" s="33" t="s">
        <v>12</v>
      </c>
      <c r="O12" s="33" t="s">
        <v>12</v>
      </c>
      <c r="P12" s="33" t="s">
        <v>12</v>
      </c>
      <c r="Q12" s="33" t="s">
        <v>12</v>
      </c>
      <c r="R12" s="33" t="s">
        <v>12</v>
      </c>
      <c r="S12" s="33" t="s">
        <v>12</v>
      </c>
      <c r="T12" s="33" t="s">
        <v>12</v>
      </c>
      <c r="U12" s="33" t="s">
        <v>12</v>
      </c>
      <c r="V12" s="33" t="s">
        <v>12</v>
      </c>
    </row>
    <row r="13" spans="1:22" ht="41.25" customHeight="1" x14ac:dyDescent="0.3">
      <c r="A13" s="28" t="s">
        <v>91</v>
      </c>
      <c r="B13" s="33">
        <v>3000</v>
      </c>
      <c r="C13" s="33">
        <v>3000</v>
      </c>
      <c r="D13" s="33">
        <v>3000</v>
      </c>
      <c r="E13" s="33">
        <v>3000</v>
      </c>
      <c r="F13" s="33">
        <v>3000</v>
      </c>
      <c r="G13" s="33">
        <v>3000</v>
      </c>
      <c r="H13" s="33">
        <v>3000</v>
      </c>
      <c r="I13" s="33">
        <v>3000</v>
      </c>
      <c r="J13" s="33">
        <v>3000</v>
      </c>
      <c r="K13" s="33">
        <v>3000</v>
      </c>
      <c r="L13" s="33">
        <v>5400</v>
      </c>
      <c r="M13" s="33">
        <v>5400</v>
      </c>
      <c r="N13" s="33">
        <v>5400</v>
      </c>
      <c r="O13" s="33">
        <v>5400</v>
      </c>
      <c r="P13" s="33">
        <v>5400</v>
      </c>
      <c r="Q13" s="33">
        <v>5400</v>
      </c>
      <c r="R13" s="33">
        <v>5400</v>
      </c>
      <c r="S13" s="33">
        <v>5400</v>
      </c>
      <c r="T13" s="33">
        <v>5400</v>
      </c>
      <c r="U13" s="33">
        <v>5400</v>
      </c>
      <c r="V13" s="33">
        <v>5400</v>
      </c>
    </row>
    <row r="14" spans="1:22" ht="41.25" customHeight="1" x14ac:dyDescent="0.3">
      <c r="A14" s="28" t="s">
        <v>14</v>
      </c>
      <c r="B14" s="33">
        <v>0.33300000000000002</v>
      </c>
      <c r="C14" s="33">
        <v>0.33300000000000002</v>
      </c>
      <c r="D14" s="33">
        <v>0.33300000000000002</v>
      </c>
      <c r="E14" s="33">
        <v>0.33300000000000002</v>
      </c>
      <c r="F14" s="33">
        <v>0.33300000000000002</v>
      </c>
      <c r="G14" s="33">
        <v>0.33300000000000002</v>
      </c>
      <c r="H14" s="33">
        <v>0.33300000000000002</v>
      </c>
      <c r="I14" s="33">
        <v>0.33300000000000002</v>
      </c>
      <c r="J14" s="33">
        <v>0.33300000000000002</v>
      </c>
      <c r="K14" s="33">
        <v>0.33300000000000002</v>
      </c>
      <c r="L14" s="33">
        <v>0.33300000000000002</v>
      </c>
      <c r="M14" s="33">
        <v>0.33300000000000002</v>
      </c>
      <c r="N14" s="33">
        <v>0.33300000000000002</v>
      </c>
      <c r="O14" s="33">
        <v>0.33300000000000002</v>
      </c>
      <c r="P14" s="33">
        <v>0.33300000000000002</v>
      </c>
      <c r="Q14" s="33">
        <v>0.33300000000000002</v>
      </c>
      <c r="R14" s="33">
        <v>0.33300000000000002</v>
      </c>
      <c r="S14" s="33">
        <v>0.33300000000000002</v>
      </c>
      <c r="T14" s="33">
        <v>0.33300000000000002</v>
      </c>
      <c r="U14" s="33">
        <v>0.33300000000000002</v>
      </c>
      <c r="V14" s="33">
        <v>0.33300000000000002</v>
      </c>
    </row>
    <row r="15" spans="1:22" ht="41.25" customHeight="1" x14ac:dyDescent="0.3">
      <c r="A15" s="34" t="s">
        <v>94</v>
      </c>
      <c r="B15" s="31">
        <v>1000</v>
      </c>
      <c r="C15" s="31">
        <v>1000</v>
      </c>
      <c r="D15" s="31">
        <v>1000</v>
      </c>
      <c r="E15" s="31">
        <v>1000</v>
      </c>
      <c r="F15" s="31">
        <v>1000</v>
      </c>
      <c r="G15" s="31">
        <v>1000</v>
      </c>
      <c r="H15" s="31">
        <v>1000</v>
      </c>
      <c r="I15" s="31">
        <v>1000</v>
      </c>
      <c r="J15" s="31">
        <v>1000</v>
      </c>
      <c r="K15" s="31">
        <v>1000</v>
      </c>
      <c r="L15" s="31">
        <v>1800</v>
      </c>
      <c r="M15" s="31">
        <v>1800</v>
      </c>
      <c r="N15" s="31">
        <v>1800</v>
      </c>
      <c r="O15" s="31">
        <v>1800</v>
      </c>
      <c r="P15" s="31">
        <v>1800</v>
      </c>
      <c r="Q15" s="31">
        <v>1800</v>
      </c>
      <c r="R15" s="31">
        <v>1800</v>
      </c>
      <c r="S15" s="31">
        <v>1800</v>
      </c>
      <c r="T15" s="31">
        <v>1800</v>
      </c>
      <c r="U15" s="31">
        <v>1800</v>
      </c>
      <c r="V15" s="31">
        <v>1800</v>
      </c>
    </row>
    <row r="16" spans="1:22" ht="41.25" customHeight="1" x14ac:dyDescent="0.3">
      <c r="A16" s="28" t="s">
        <v>16</v>
      </c>
      <c r="B16" s="31">
        <v>11.9</v>
      </c>
      <c r="C16" s="31">
        <v>23.4</v>
      </c>
      <c r="D16" s="31">
        <v>34.9</v>
      </c>
      <c r="E16" s="31">
        <v>46.4</v>
      </c>
      <c r="F16" s="31">
        <v>58.4</v>
      </c>
      <c r="G16" s="31">
        <v>116.9</v>
      </c>
      <c r="H16" s="31">
        <v>145.9</v>
      </c>
      <c r="I16" s="31">
        <v>175.4</v>
      </c>
      <c r="J16" s="31">
        <v>233.9</v>
      </c>
      <c r="K16" s="31">
        <v>292.39999999999998</v>
      </c>
      <c r="L16" s="35">
        <v>1.7999999999999999E-6</v>
      </c>
      <c r="M16" s="35">
        <v>1.7999999999999999E-6</v>
      </c>
      <c r="N16" s="35">
        <v>1.7999999999999999E-6</v>
      </c>
      <c r="O16" s="35">
        <v>1.7999999999999999E-6</v>
      </c>
      <c r="P16" s="35">
        <v>1.7999999999999999E-6</v>
      </c>
      <c r="Q16" s="31">
        <v>0.01</v>
      </c>
      <c r="R16" s="31">
        <v>0.03</v>
      </c>
      <c r="S16" s="31">
        <v>0.04</v>
      </c>
      <c r="T16" s="31">
        <v>0.05</v>
      </c>
      <c r="U16" s="31">
        <v>7.0000000000000007E-2</v>
      </c>
      <c r="V16" s="31">
        <v>0.09</v>
      </c>
    </row>
    <row r="17" spans="1:22" ht="41.25" customHeight="1" x14ac:dyDescent="0.3">
      <c r="A17" s="28" t="s">
        <v>17</v>
      </c>
      <c r="B17" s="31">
        <v>0.17</v>
      </c>
      <c r="C17" s="31">
        <v>0.17</v>
      </c>
      <c r="D17" s="31">
        <v>0.17</v>
      </c>
      <c r="E17" s="31">
        <v>0.17</v>
      </c>
      <c r="F17" s="31">
        <v>0.17</v>
      </c>
      <c r="G17" s="31">
        <v>0.17</v>
      </c>
      <c r="H17" s="31">
        <v>0.17</v>
      </c>
      <c r="I17" s="31">
        <v>0.17</v>
      </c>
      <c r="J17" s="31">
        <v>0.17</v>
      </c>
      <c r="K17" s="31">
        <v>0.17</v>
      </c>
      <c r="L17" s="35">
        <f>L6/L16</f>
        <v>1111111.1111111112</v>
      </c>
      <c r="M17" s="35">
        <f t="shared" ref="M17:Q17" si="0">M6/M16</f>
        <v>2222222.2222222225</v>
      </c>
      <c r="N17" s="35">
        <f t="shared" si="0"/>
        <v>3333333.3333333335</v>
      </c>
      <c r="O17" s="35">
        <f t="shared" si="0"/>
        <v>4444444.444444445</v>
      </c>
      <c r="P17" s="35">
        <f t="shared" si="0"/>
        <v>5555555.555555556</v>
      </c>
      <c r="Q17" s="36">
        <f t="shared" si="0"/>
        <v>1000</v>
      </c>
      <c r="R17" s="36">
        <f t="shared" ref="R17" si="1">R6/R16</f>
        <v>666.66666666666674</v>
      </c>
      <c r="S17" s="36">
        <f t="shared" ref="S17" si="2">S6/S16</f>
        <v>625</v>
      </c>
      <c r="T17" s="36">
        <f t="shared" ref="T17" si="3">T6/T16</f>
        <v>600</v>
      </c>
      <c r="U17" s="36">
        <f t="shared" ref="U17:V17" si="4">U6/U16</f>
        <v>571.42857142857133</v>
      </c>
      <c r="V17" s="36">
        <f t="shared" si="4"/>
        <v>555.55555555555554</v>
      </c>
    </row>
    <row r="18" spans="1:22" ht="41.25" customHeight="1" x14ac:dyDescent="0.3">
      <c r="A18" s="28" t="s">
        <v>92</v>
      </c>
      <c r="B18" s="35">
        <v>10000</v>
      </c>
      <c r="C18" s="35">
        <v>10000</v>
      </c>
      <c r="D18" s="35">
        <v>10000</v>
      </c>
      <c r="E18" s="35">
        <v>10000</v>
      </c>
      <c r="F18" s="35">
        <v>10000</v>
      </c>
      <c r="G18" s="35">
        <v>10000</v>
      </c>
      <c r="H18" s="35">
        <v>10000</v>
      </c>
      <c r="I18" s="35">
        <v>10000</v>
      </c>
      <c r="J18" s="35">
        <v>10000</v>
      </c>
      <c r="K18" s="35">
        <v>10000</v>
      </c>
      <c r="L18" s="35">
        <f>(L20/L15)*1000000000</f>
        <v>1111111.111111111</v>
      </c>
      <c r="M18" s="35">
        <f>(M20/M15)*1000000000</f>
        <v>2222222.222222222</v>
      </c>
      <c r="N18" s="35">
        <f t="shared" ref="N18:P18" si="5">(N20/N15)*1000000000</f>
        <v>3333333.3333333335</v>
      </c>
      <c r="O18" s="35">
        <f t="shared" si="5"/>
        <v>4444444.444444444</v>
      </c>
      <c r="P18" s="35">
        <f t="shared" si="5"/>
        <v>5555555.555555556</v>
      </c>
      <c r="Q18" s="31" t="s">
        <v>161</v>
      </c>
      <c r="R18" s="31" t="s">
        <v>104</v>
      </c>
      <c r="S18" s="31" t="s">
        <v>105</v>
      </c>
      <c r="T18" s="31" t="s">
        <v>106</v>
      </c>
      <c r="U18" s="31" t="s">
        <v>107</v>
      </c>
      <c r="V18" s="31" t="s">
        <v>108</v>
      </c>
    </row>
    <row r="19" spans="1:22" ht="59.25" customHeight="1" x14ac:dyDescent="0.3">
      <c r="A19" s="37" t="s">
        <v>19</v>
      </c>
      <c r="B19" s="38">
        <f>(B21/B10)*1000000000000</f>
        <v>1207729.468599034</v>
      </c>
      <c r="C19" s="38">
        <f t="shared" ref="C19:J19" si="6">(C21/C10)*1000000000000</f>
        <v>1233425.8402713537</v>
      </c>
      <c r="D19" s="38">
        <f t="shared" si="6"/>
        <v>1242236.0248447207</v>
      </c>
      <c r="E19" s="38">
        <f t="shared" si="6"/>
        <v>1246688.4837151319</v>
      </c>
      <c r="F19" s="38">
        <f t="shared" si="6"/>
        <v>1238696.8908708042</v>
      </c>
      <c r="G19" s="38">
        <f t="shared" si="6"/>
        <v>1238696.8908708042</v>
      </c>
      <c r="H19" s="38">
        <f t="shared" si="6"/>
        <v>1240817.9471907881</v>
      </c>
      <c r="I19" s="38">
        <f t="shared" si="6"/>
        <v>1238696.8908708042</v>
      </c>
      <c r="J19" s="38">
        <f t="shared" si="6"/>
        <v>1238696.8908708042</v>
      </c>
      <c r="K19" s="38">
        <f>(K21/K10)*1000000000000</f>
        <v>1238696.8908708042</v>
      </c>
      <c r="L19" s="38">
        <f>(L21/L10)*1000000000000</f>
        <v>80515297.906602263</v>
      </c>
      <c r="M19" s="38">
        <f t="shared" ref="M19:V19" si="7">(M21/M10)*1000000000000</f>
        <v>161030595.81320453</v>
      </c>
      <c r="N19" s="38">
        <f t="shared" si="7"/>
        <v>241545893.71980679</v>
      </c>
      <c r="O19" s="38">
        <f t="shared" si="7"/>
        <v>322061191.62640905</v>
      </c>
      <c r="P19" s="38">
        <f>(P21/P10)*1000000000000</f>
        <v>402576489.53301132</v>
      </c>
      <c r="Q19" s="38">
        <f t="shared" si="7"/>
        <v>201288244.76650566</v>
      </c>
      <c r="R19" s="38">
        <f t="shared" si="7"/>
        <v>201288244.76650566</v>
      </c>
      <c r="S19" s="38">
        <f t="shared" si="7"/>
        <v>201288244.76650566</v>
      </c>
      <c r="T19" s="38">
        <f>(T21/T10)*1000000000000</f>
        <v>201288244.76650566</v>
      </c>
      <c r="U19" s="38">
        <f t="shared" si="7"/>
        <v>201288244.76650566</v>
      </c>
      <c r="V19" s="38">
        <f t="shared" si="7"/>
        <v>201288244.76650566</v>
      </c>
    </row>
    <row r="20" spans="1:22" ht="41.25" customHeight="1" x14ac:dyDescent="0.3">
      <c r="A20" s="37" t="s">
        <v>93</v>
      </c>
      <c r="B20" s="39">
        <f t="shared" ref="B20:V20" si="8">B6/B11</f>
        <v>1.6666666666666666E-2</v>
      </c>
      <c r="C20" s="39">
        <f t="shared" si="8"/>
        <v>1.7021276595744681E-2</v>
      </c>
      <c r="D20" s="39">
        <f t="shared" si="8"/>
        <v>1.7142857142857144E-2</v>
      </c>
      <c r="E20" s="39">
        <f t="shared" si="8"/>
        <v>1.7204301075268817E-2</v>
      </c>
      <c r="F20" s="39">
        <f t="shared" si="8"/>
        <v>1.7094017094017096E-2</v>
      </c>
      <c r="G20" s="39">
        <f t="shared" si="8"/>
        <v>1.7094017094017096E-2</v>
      </c>
      <c r="H20" s="39">
        <f t="shared" si="8"/>
        <v>1.7123287671232876E-2</v>
      </c>
      <c r="I20" s="39">
        <f t="shared" si="8"/>
        <v>1.7094017094017096E-2</v>
      </c>
      <c r="J20" s="39">
        <f t="shared" si="8"/>
        <v>1.7094017094017096E-2</v>
      </c>
      <c r="K20" s="39">
        <f t="shared" si="8"/>
        <v>1.7094017094017096E-2</v>
      </c>
      <c r="L20" s="33">
        <f t="shared" si="8"/>
        <v>2</v>
      </c>
      <c r="M20" s="33">
        <f t="shared" si="8"/>
        <v>4</v>
      </c>
      <c r="N20" s="33">
        <f t="shared" si="8"/>
        <v>6</v>
      </c>
      <c r="O20" s="33">
        <f t="shared" si="8"/>
        <v>8</v>
      </c>
      <c r="P20" s="33">
        <f t="shared" si="8"/>
        <v>10</v>
      </c>
      <c r="Q20" s="33">
        <f t="shared" si="8"/>
        <v>5</v>
      </c>
      <c r="R20" s="33">
        <f t="shared" si="8"/>
        <v>5</v>
      </c>
      <c r="S20" s="33">
        <f t="shared" si="8"/>
        <v>5</v>
      </c>
      <c r="T20" s="33">
        <f t="shared" si="8"/>
        <v>5</v>
      </c>
      <c r="U20" s="33">
        <f t="shared" si="8"/>
        <v>5</v>
      </c>
      <c r="V20" s="33">
        <f t="shared" si="8"/>
        <v>5</v>
      </c>
    </row>
    <row r="21" spans="1:22" s="10" customFormat="1" ht="41.25" customHeight="1" x14ac:dyDescent="0.3">
      <c r="A21" s="37" t="s">
        <v>21</v>
      </c>
      <c r="B21" s="38">
        <f>B20/B13</f>
        <v>5.5555555555555558E-6</v>
      </c>
      <c r="C21" s="38">
        <f t="shared" ref="C21:V21" si="9">C20/C13</f>
        <v>5.6737588652482272E-6</v>
      </c>
      <c r="D21" s="38">
        <f t="shared" si="9"/>
        <v>5.7142857142857145E-6</v>
      </c>
      <c r="E21" s="38">
        <f t="shared" si="9"/>
        <v>5.7347670250896058E-6</v>
      </c>
      <c r="F21" s="38">
        <f t="shared" si="9"/>
        <v>5.6980056980056985E-6</v>
      </c>
      <c r="G21" s="38">
        <f t="shared" si="9"/>
        <v>5.6980056980056985E-6</v>
      </c>
      <c r="H21" s="38">
        <f t="shared" si="9"/>
        <v>5.7077625570776249E-6</v>
      </c>
      <c r="I21" s="38">
        <f t="shared" si="9"/>
        <v>5.6980056980056985E-6</v>
      </c>
      <c r="J21" s="38">
        <f t="shared" si="9"/>
        <v>5.6980056980056985E-6</v>
      </c>
      <c r="K21" s="38">
        <f t="shared" si="9"/>
        <v>5.6980056980056985E-6</v>
      </c>
      <c r="L21" s="38">
        <f t="shared" si="9"/>
        <v>3.7037037037037035E-4</v>
      </c>
      <c r="M21" s="38">
        <f t="shared" si="9"/>
        <v>7.407407407407407E-4</v>
      </c>
      <c r="N21" s="38">
        <f t="shared" si="9"/>
        <v>1.1111111111111111E-3</v>
      </c>
      <c r="O21" s="38">
        <f t="shared" si="9"/>
        <v>1.4814814814814814E-3</v>
      </c>
      <c r="P21" s="38">
        <f t="shared" si="9"/>
        <v>1.8518518518518519E-3</v>
      </c>
      <c r="Q21" s="38">
        <f t="shared" si="9"/>
        <v>9.2592592592592596E-4</v>
      </c>
      <c r="R21" s="38">
        <f t="shared" si="9"/>
        <v>9.2592592592592596E-4</v>
      </c>
      <c r="S21" s="38">
        <f t="shared" si="9"/>
        <v>9.2592592592592596E-4</v>
      </c>
      <c r="T21" s="38">
        <f t="shared" si="9"/>
        <v>9.2592592592592596E-4</v>
      </c>
      <c r="U21" s="38">
        <f t="shared" si="9"/>
        <v>9.2592592592592596E-4</v>
      </c>
      <c r="V21" s="38">
        <f t="shared" si="9"/>
        <v>9.2592592592592596E-4</v>
      </c>
    </row>
  </sheetData>
  <mergeCells count="3">
    <mergeCell ref="B8:V8"/>
    <mergeCell ref="B5:K5"/>
    <mergeCell ref="L5:V5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A96C6-136B-46AE-A996-71F038FACECB}">
  <dimension ref="A1:R37"/>
  <sheetViews>
    <sheetView topLeftCell="A15" zoomScale="85" zoomScaleNormal="85" workbookViewId="0">
      <selection activeCell="F4" sqref="F4"/>
    </sheetView>
  </sheetViews>
  <sheetFormatPr defaultColWidth="11.44140625" defaultRowHeight="14.4" x14ac:dyDescent="0.3"/>
  <cols>
    <col min="1" max="1" width="30.33203125" customWidth="1"/>
    <col min="10" max="10" width="4.6640625" bestFit="1" customWidth="1"/>
  </cols>
  <sheetData>
    <row r="1" spans="1:4" ht="15.75" customHeight="1" x14ac:dyDescent="0.3">
      <c r="A1" s="16" t="s">
        <v>81</v>
      </c>
    </row>
    <row r="3" spans="1:4" x14ac:dyDescent="0.3">
      <c r="A3" s="40" t="s">
        <v>78</v>
      </c>
    </row>
    <row r="5" spans="1:4" ht="15.6" customHeight="1" x14ac:dyDescent="0.3">
      <c r="A5" s="152" t="s">
        <v>37</v>
      </c>
      <c r="B5" s="153" t="s">
        <v>179</v>
      </c>
      <c r="C5" s="153"/>
      <c r="D5" s="153"/>
    </row>
    <row r="6" spans="1:4" ht="15.75" customHeight="1" x14ac:dyDescent="0.3">
      <c r="A6" s="152" t="s">
        <v>38</v>
      </c>
      <c r="B6" s="153">
        <v>3.6999999999999998E-2</v>
      </c>
      <c r="C6" s="153"/>
      <c r="D6" s="153"/>
    </row>
    <row r="7" spans="1:4" ht="15.75" customHeight="1" x14ac:dyDescent="0.3">
      <c r="A7" s="152" t="s">
        <v>180</v>
      </c>
      <c r="B7" s="154">
        <v>10</v>
      </c>
      <c r="C7" s="154">
        <v>20</v>
      </c>
      <c r="D7" s="154">
        <v>30</v>
      </c>
    </row>
    <row r="8" spans="1:4" ht="15.6" x14ac:dyDescent="0.3">
      <c r="A8" s="152" t="s">
        <v>25</v>
      </c>
      <c r="B8" s="154">
        <v>264</v>
      </c>
      <c r="C8" s="154">
        <v>529</v>
      </c>
      <c r="D8" s="154">
        <v>793</v>
      </c>
    </row>
    <row r="9" spans="1:4" ht="15.6" x14ac:dyDescent="0.3">
      <c r="A9" s="152" t="s">
        <v>181</v>
      </c>
      <c r="B9" s="153">
        <v>225</v>
      </c>
      <c r="C9" s="153"/>
      <c r="D9" s="153"/>
    </row>
    <row r="10" spans="1:4" ht="15.6" x14ac:dyDescent="0.3">
      <c r="A10" s="152" t="s">
        <v>41</v>
      </c>
      <c r="B10" s="153">
        <v>13</v>
      </c>
      <c r="C10" s="153"/>
      <c r="D10" s="153"/>
    </row>
    <row r="11" spans="1:4" ht="15.6" x14ac:dyDescent="0.3">
      <c r="A11" s="152" t="s">
        <v>42</v>
      </c>
      <c r="B11" s="153" t="s">
        <v>182</v>
      </c>
      <c r="C11" s="153"/>
      <c r="D11" s="153"/>
    </row>
    <row r="18" spans="1:18" x14ac:dyDescent="0.3">
      <c r="A18" s="40" t="s">
        <v>79</v>
      </c>
    </row>
    <row r="20" spans="1:18" ht="15.6" x14ac:dyDescent="0.3">
      <c r="A20" s="152" t="s">
        <v>37</v>
      </c>
      <c r="B20" s="153" t="s">
        <v>179</v>
      </c>
      <c r="C20" s="153"/>
      <c r="D20" s="153"/>
      <c r="E20" s="153"/>
      <c r="F20" s="153"/>
      <c r="G20" s="153"/>
      <c r="H20" s="153"/>
      <c r="I20" s="153"/>
      <c r="J20" s="153"/>
    </row>
    <row r="21" spans="1:18" ht="15.6" x14ac:dyDescent="0.3">
      <c r="A21" s="152" t="s">
        <v>38</v>
      </c>
      <c r="B21" s="153">
        <v>7.0000000000000007E-2</v>
      </c>
      <c r="C21" s="153"/>
      <c r="D21" s="153"/>
      <c r="E21" s="153"/>
      <c r="F21" s="153"/>
      <c r="G21" s="153"/>
      <c r="H21" s="153"/>
      <c r="I21" s="153"/>
      <c r="J21" s="153"/>
    </row>
    <row r="22" spans="1:18" ht="15.6" x14ac:dyDescent="0.3">
      <c r="A22" s="152" t="s">
        <v>180</v>
      </c>
      <c r="B22" s="154">
        <v>2</v>
      </c>
      <c r="C22" s="154">
        <v>4</v>
      </c>
      <c r="D22" s="154">
        <v>6</v>
      </c>
      <c r="E22" s="154">
        <v>8</v>
      </c>
      <c r="F22" s="154">
        <v>10</v>
      </c>
      <c r="G22" s="154">
        <v>20</v>
      </c>
      <c r="H22" s="154">
        <v>30</v>
      </c>
      <c r="I22" s="154">
        <v>40</v>
      </c>
      <c r="J22" s="154">
        <v>50</v>
      </c>
    </row>
    <row r="23" spans="1:18" ht="15.6" x14ac:dyDescent="0.3">
      <c r="A23" s="152" t="s">
        <v>25</v>
      </c>
      <c r="B23" s="154">
        <v>28</v>
      </c>
      <c r="C23" s="154">
        <v>56</v>
      </c>
      <c r="D23" s="154">
        <v>84</v>
      </c>
      <c r="E23" s="154">
        <v>112</v>
      </c>
      <c r="F23" s="154">
        <v>140</v>
      </c>
      <c r="G23" s="154">
        <v>279</v>
      </c>
      <c r="H23" s="154">
        <v>419</v>
      </c>
      <c r="I23" s="154">
        <v>558</v>
      </c>
      <c r="J23" s="154">
        <v>698</v>
      </c>
    </row>
    <row r="24" spans="1:18" ht="15.6" x14ac:dyDescent="0.3">
      <c r="A24" s="152" t="s">
        <v>181</v>
      </c>
      <c r="B24" s="153">
        <v>160</v>
      </c>
      <c r="C24" s="153"/>
      <c r="D24" s="153"/>
      <c r="E24" s="153"/>
      <c r="F24" s="153"/>
      <c r="G24" s="153"/>
      <c r="H24" s="153"/>
      <c r="I24" s="153"/>
      <c r="J24" s="153"/>
    </row>
    <row r="29" spans="1:18" x14ac:dyDescent="0.3">
      <c r="A29" s="40" t="s">
        <v>80</v>
      </c>
    </row>
    <row r="31" spans="1:18" ht="15.75" customHeight="1" x14ac:dyDescent="0.3">
      <c r="A31" s="151" t="s">
        <v>37</v>
      </c>
      <c r="B31" s="90" t="s">
        <v>64</v>
      </c>
      <c r="C31" s="90"/>
      <c r="D31" s="90"/>
      <c r="E31" s="90"/>
      <c r="F31" s="90"/>
      <c r="I31" s="146"/>
      <c r="J31" s="150"/>
      <c r="K31" s="150"/>
      <c r="L31" s="150"/>
      <c r="M31" s="150"/>
      <c r="N31" s="150"/>
      <c r="O31" s="96"/>
      <c r="P31" s="96"/>
      <c r="Q31" s="96"/>
      <c r="R31" s="96"/>
    </row>
    <row r="32" spans="1:18" ht="46.8" x14ac:dyDescent="0.3">
      <c r="A32" s="151" t="s">
        <v>38</v>
      </c>
      <c r="B32" s="90">
        <v>3.6999999999999998E-2</v>
      </c>
      <c r="C32" s="90"/>
      <c r="D32" s="90"/>
      <c r="E32" s="90"/>
      <c r="F32" s="90"/>
      <c r="I32" s="146"/>
      <c r="J32" s="150"/>
      <c r="K32" s="150"/>
      <c r="L32" s="150"/>
      <c r="M32" s="150"/>
      <c r="N32" s="150"/>
      <c r="O32" s="96"/>
      <c r="P32" s="96"/>
      <c r="Q32" s="96"/>
      <c r="R32" s="96"/>
    </row>
    <row r="33" spans="1:18" ht="46.8" x14ac:dyDescent="0.3">
      <c r="A33" s="151" t="s">
        <v>39</v>
      </c>
      <c r="B33" s="91">
        <v>6</v>
      </c>
      <c r="C33" s="91">
        <v>7</v>
      </c>
      <c r="D33" s="91">
        <v>8</v>
      </c>
      <c r="E33" s="91">
        <v>10</v>
      </c>
      <c r="F33" s="91">
        <v>12</v>
      </c>
      <c r="I33" s="146"/>
      <c r="J33" s="147"/>
      <c r="K33" s="147"/>
      <c r="L33" s="147"/>
      <c r="M33" s="147"/>
      <c r="N33" s="148"/>
      <c r="O33" s="149"/>
      <c r="P33" s="149"/>
      <c r="Q33" s="149"/>
      <c r="R33" s="149"/>
    </row>
    <row r="34" spans="1:18" ht="31.2" x14ac:dyDescent="0.3">
      <c r="A34" s="151" t="s">
        <v>25</v>
      </c>
      <c r="B34" s="91">
        <v>162</v>
      </c>
      <c r="C34" s="91">
        <v>189</v>
      </c>
      <c r="D34" s="91">
        <v>216</v>
      </c>
      <c r="E34" s="91">
        <v>264</v>
      </c>
      <c r="F34" s="91">
        <v>318</v>
      </c>
      <c r="I34" s="146"/>
      <c r="J34" s="147"/>
      <c r="K34" s="147"/>
      <c r="L34" s="147"/>
      <c r="M34" s="147"/>
      <c r="N34" s="147"/>
      <c r="O34" s="96"/>
      <c r="P34" s="96"/>
      <c r="Q34" s="96"/>
      <c r="R34" s="96"/>
    </row>
    <row r="35" spans="1:18" ht="15.75" customHeight="1" x14ac:dyDescent="0.3">
      <c r="A35" s="151" t="s">
        <v>40</v>
      </c>
      <c r="B35" s="90">
        <v>225</v>
      </c>
      <c r="C35" s="90"/>
      <c r="D35" s="90"/>
      <c r="E35" s="90"/>
      <c r="F35" s="90"/>
      <c r="I35" s="146"/>
      <c r="J35" s="150"/>
      <c r="K35" s="150"/>
      <c r="L35" s="150"/>
      <c r="M35" s="150"/>
      <c r="N35" s="150"/>
      <c r="O35" s="96"/>
      <c r="P35" s="96"/>
      <c r="Q35" s="96"/>
      <c r="R35" s="96"/>
    </row>
    <row r="36" spans="1:18" ht="15.75" customHeight="1" x14ac:dyDescent="0.3">
      <c r="A36" s="151" t="s">
        <v>41</v>
      </c>
      <c r="B36" s="90">
        <v>13</v>
      </c>
      <c r="C36" s="90"/>
      <c r="D36" s="90"/>
      <c r="E36" s="90"/>
      <c r="F36" s="90"/>
      <c r="I36" s="146"/>
      <c r="J36" s="150"/>
      <c r="K36" s="150"/>
      <c r="L36" s="150"/>
      <c r="M36" s="150"/>
      <c r="N36" s="150"/>
      <c r="O36" s="96"/>
      <c r="P36" s="96"/>
      <c r="Q36" s="96"/>
      <c r="R36" s="96"/>
    </row>
    <row r="37" spans="1:18" ht="15.75" customHeight="1" x14ac:dyDescent="0.3">
      <c r="A37" s="151" t="s">
        <v>42</v>
      </c>
      <c r="B37" s="90" t="s">
        <v>43</v>
      </c>
      <c r="C37" s="90"/>
      <c r="D37" s="90"/>
      <c r="E37" s="90"/>
      <c r="F37" s="90"/>
      <c r="I37" s="146"/>
      <c r="J37" s="150"/>
      <c r="K37" s="150"/>
      <c r="L37" s="150"/>
      <c r="M37" s="150"/>
      <c r="N37" s="150"/>
      <c r="O37" s="96"/>
      <c r="P37" s="96"/>
      <c r="Q37" s="96"/>
      <c r="R37" s="96"/>
    </row>
  </sheetData>
  <mergeCells count="13">
    <mergeCell ref="B5:D5"/>
    <mergeCell ref="B6:D6"/>
    <mergeCell ref="B9:D9"/>
    <mergeCell ref="B10:D10"/>
    <mergeCell ref="B11:D11"/>
    <mergeCell ref="B20:J20"/>
    <mergeCell ref="B21:J21"/>
    <mergeCell ref="B24:J24"/>
    <mergeCell ref="B32:F32"/>
    <mergeCell ref="B35:F35"/>
    <mergeCell ref="B36:F36"/>
    <mergeCell ref="B37:F37"/>
    <mergeCell ref="B31:F31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5A160-EB43-4B9E-ACBB-0B247E8C7F8D}">
  <dimension ref="A1:H18"/>
  <sheetViews>
    <sheetView zoomScale="70" zoomScaleNormal="70" workbookViewId="0">
      <selection activeCell="F18" sqref="F18"/>
    </sheetView>
  </sheetViews>
  <sheetFormatPr defaultColWidth="11.44140625" defaultRowHeight="14.4" x14ac:dyDescent="0.3"/>
  <cols>
    <col min="1" max="1" width="28.88671875" customWidth="1"/>
    <col min="2" max="2" width="14" bestFit="1" customWidth="1"/>
    <col min="3" max="3" width="8.44140625" bestFit="1" customWidth="1"/>
    <col min="5" max="5" width="11.109375" bestFit="1" customWidth="1"/>
    <col min="7" max="7" width="24.44140625" bestFit="1" customWidth="1"/>
    <col min="8" max="8" width="29.5546875" bestFit="1" customWidth="1"/>
  </cols>
  <sheetData>
    <row r="1" spans="1:8" ht="33" customHeight="1" x14ac:dyDescent="0.3">
      <c r="A1" s="16" t="s">
        <v>82</v>
      </c>
      <c r="B1" s="41"/>
      <c r="C1" s="41"/>
      <c r="D1" s="41"/>
      <c r="E1" s="41"/>
      <c r="F1" s="41"/>
    </row>
    <row r="3" spans="1:8" ht="33" customHeight="1" x14ac:dyDescent="0.3">
      <c r="A3" s="42" t="s">
        <v>44</v>
      </c>
      <c r="B3" s="42" t="s">
        <v>45</v>
      </c>
      <c r="C3" s="43" t="s">
        <v>46</v>
      </c>
      <c r="D3" s="43" t="s">
        <v>48</v>
      </c>
      <c r="E3" s="43" t="s">
        <v>53</v>
      </c>
      <c r="F3" s="42" t="s">
        <v>55</v>
      </c>
      <c r="G3" s="43" t="s">
        <v>162</v>
      </c>
      <c r="H3" s="42" t="s">
        <v>163</v>
      </c>
    </row>
    <row r="4" spans="1:8" ht="15.6" x14ac:dyDescent="0.3">
      <c r="A4" s="44"/>
      <c r="B4" s="44"/>
      <c r="C4" s="45" t="s">
        <v>47</v>
      </c>
      <c r="D4" s="45" t="s">
        <v>49</v>
      </c>
      <c r="E4" s="45" t="s">
        <v>54</v>
      </c>
      <c r="F4" s="44"/>
      <c r="G4" s="45" t="s">
        <v>56</v>
      </c>
      <c r="H4" s="44"/>
    </row>
    <row r="5" spans="1:8" ht="15.75" customHeight="1" x14ac:dyDescent="0.3">
      <c r="A5" s="42" t="s">
        <v>50</v>
      </c>
      <c r="B5" s="46" t="s">
        <v>164</v>
      </c>
      <c r="C5" s="22">
        <v>0.6</v>
      </c>
      <c r="D5" s="22">
        <v>0.53</v>
      </c>
      <c r="E5" s="22">
        <v>1.9E-2</v>
      </c>
      <c r="F5" s="22" t="s">
        <v>165</v>
      </c>
      <c r="G5" s="47" t="s">
        <v>57</v>
      </c>
      <c r="H5" s="22">
        <v>0.75</v>
      </c>
    </row>
    <row r="6" spans="1:8" ht="15.75" customHeight="1" x14ac:dyDescent="0.3">
      <c r="A6" s="48"/>
      <c r="B6" s="49" t="s">
        <v>51</v>
      </c>
      <c r="C6" s="22">
        <v>30</v>
      </c>
      <c r="D6" s="22">
        <v>2.5</v>
      </c>
      <c r="E6" s="22" t="s">
        <v>58</v>
      </c>
      <c r="F6" s="22" t="s">
        <v>165</v>
      </c>
      <c r="G6" s="50"/>
      <c r="H6" s="22">
        <v>0.65</v>
      </c>
    </row>
    <row r="7" spans="1:8" ht="15.75" customHeight="1" x14ac:dyDescent="0.3">
      <c r="A7" s="44"/>
      <c r="B7" s="51"/>
      <c r="C7" s="22">
        <v>30</v>
      </c>
      <c r="D7" s="22">
        <v>2.5</v>
      </c>
      <c r="E7" s="22" t="s">
        <v>58</v>
      </c>
      <c r="F7" s="22" t="s">
        <v>166</v>
      </c>
      <c r="G7" s="50"/>
      <c r="H7" s="22">
        <v>0.73</v>
      </c>
    </row>
    <row r="8" spans="1:8" ht="37.799999999999997" x14ac:dyDescent="0.3">
      <c r="A8" s="42" t="s">
        <v>52</v>
      </c>
      <c r="B8" s="52" t="s">
        <v>167</v>
      </c>
      <c r="C8" s="22">
        <v>1.2</v>
      </c>
      <c r="D8" s="22">
        <v>0.2</v>
      </c>
      <c r="E8" s="22" t="s">
        <v>59</v>
      </c>
      <c r="F8" s="22" t="s">
        <v>166</v>
      </c>
      <c r="G8" s="50"/>
      <c r="H8" s="22">
        <v>0.73</v>
      </c>
    </row>
    <row r="9" spans="1:8" ht="30" x14ac:dyDescent="0.3">
      <c r="A9" s="44"/>
      <c r="B9" s="53"/>
      <c r="C9" s="22">
        <v>1.2</v>
      </c>
      <c r="D9" s="22">
        <v>0.2</v>
      </c>
      <c r="E9" s="22" t="s">
        <v>60</v>
      </c>
      <c r="F9" s="22" t="s">
        <v>168</v>
      </c>
      <c r="G9" s="50"/>
      <c r="H9" s="22">
        <v>0.7</v>
      </c>
    </row>
    <row r="10" spans="1:8" ht="37.799999999999997" x14ac:dyDescent="0.3">
      <c r="A10" s="18" t="s">
        <v>61</v>
      </c>
      <c r="B10" s="46" t="s">
        <v>167</v>
      </c>
      <c r="C10" s="22">
        <v>1.25</v>
      </c>
      <c r="D10" s="22">
        <v>0.36</v>
      </c>
      <c r="E10" s="22">
        <v>0.26</v>
      </c>
      <c r="F10" s="22" t="s">
        <v>166</v>
      </c>
      <c r="G10" s="50"/>
      <c r="H10" s="22">
        <v>0.7</v>
      </c>
    </row>
    <row r="11" spans="1:8" ht="46.8" x14ac:dyDescent="0.3">
      <c r="A11" s="18" t="s">
        <v>62</v>
      </c>
      <c r="B11" s="22" t="s">
        <v>63</v>
      </c>
      <c r="C11" s="22">
        <v>15</v>
      </c>
      <c r="D11" s="22" t="s">
        <v>58</v>
      </c>
      <c r="E11" s="22" t="s">
        <v>169</v>
      </c>
      <c r="F11" s="22" t="s">
        <v>58</v>
      </c>
      <c r="G11" s="54"/>
      <c r="H11" s="22">
        <v>0.76</v>
      </c>
    </row>
    <row r="18" ht="33" customHeight="1" x14ac:dyDescent="0.3"/>
  </sheetData>
  <mergeCells count="7">
    <mergeCell ref="A3:A4"/>
    <mergeCell ref="B3:B4"/>
    <mergeCell ref="F3:F4"/>
    <mergeCell ref="H3:H4"/>
    <mergeCell ref="G5:G11"/>
    <mergeCell ref="A5:A7"/>
    <mergeCell ref="A8:A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2A646-D335-40D5-B592-FA08530D66B4}">
  <dimension ref="A1:O69"/>
  <sheetViews>
    <sheetView zoomScale="55" zoomScaleNormal="55" workbookViewId="0">
      <selection activeCell="G27" sqref="G27"/>
    </sheetView>
  </sheetViews>
  <sheetFormatPr defaultColWidth="11.44140625" defaultRowHeight="14.4" x14ac:dyDescent="0.3"/>
  <cols>
    <col min="2" max="2" width="20.109375" customWidth="1"/>
    <col min="3" max="3" width="33.77734375" bestFit="1" customWidth="1"/>
    <col min="4" max="4" width="26.109375" customWidth="1"/>
    <col min="10" max="10" width="26.109375" bestFit="1" customWidth="1"/>
  </cols>
  <sheetData>
    <row r="1" spans="1:15" ht="15.6" x14ac:dyDescent="0.3">
      <c r="A1" s="55" t="s">
        <v>109</v>
      </c>
      <c r="B1" s="13"/>
      <c r="C1" s="12"/>
      <c r="D1" s="12"/>
      <c r="E1" s="13"/>
      <c r="F1" s="13"/>
      <c r="G1" s="13"/>
      <c r="H1" s="13"/>
      <c r="I1" s="13"/>
      <c r="J1" s="13"/>
      <c r="K1" s="13"/>
      <c r="L1" s="13"/>
      <c r="M1" s="13"/>
    </row>
    <row r="2" spans="1:15" x14ac:dyDescent="0.3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5" x14ac:dyDescent="0.3">
      <c r="A3" s="13"/>
      <c r="B3" s="56"/>
      <c r="C3" s="56"/>
      <c r="D3" s="56"/>
      <c r="E3" s="56"/>
      <c r="F3" s="56"/>
      <c r="G3" s="56"/>
      <c r="H3" s="56"/>
      <c r="I3" s="56"/>
      <c r="J3" s="56"/>
      <c r="K3" s="56"/>
      <c r="L3" s="56"/>
      <c r="M3" s="56"/>
      <c r="N3" s="56"/>
      <c r="O3" s="56"/>
    </row>
    <row r="4" spans="1:15" ht="15.6" x14ac:dyDescent="0.3">
      <c r="A4" s="13"/>
      <c r="B4" s="57"/>
      <c r="C4" s="57"/>
      <c r="D4" s="58"/>
      <c r="E4" s="58"/>
      <c r="F4" s="57"/>
      <c r="G4" s="57"/>
      <c r="H4" s="57"/>
      <c r="I4" s="57"/>
      <c r="J4" s="57"/>
      <c r="K4" s="57"/>
      <c r="L4" s="57"/>
      <c r="M4" s="57"/>
      <c r="N4" s="56"/>
      <c r="O4" s="56"/>
    </row>
    <row r="5" spans="1:15" ht="31.2" x14ac:dyDescent="0.3">
      <c r="A5" s="14"/>
      <c r="B5" s="59"/>
      <c r="C5" s="60" t="s">
        <v>110</v>
      </c>
      <c r="D5" s="61" t="s">
        <v>111</v>
      </c>
      <c r="E5" s="61" t="s">
        <v>112</v>
      </c>
      <c r="F5" s="62"/>
      <c r="G5" s="63"/>
      <c r="H5" s="63"/>
      <c r="I5" s="64"/>
      <c r="J5" s="60" t="s">
        <v>113</v>
      </c>
      <c r="K5" s="65"/>
      <c r="L5" s="63"/>
      <c r="M5" s="63"/>
      <c r="N5" s="56"/>
      <c r="O5" s="56"/>
    </row>
    <row r="6" spans="1:15" ht="15.6" x14ac:dyDescent="0.3">
      <c r="A6" s="13"/>
      <c r="B6" s="66" t="s">
        <v>114</v>
      </c>
      <c r="C6" s="67"/>
      <c r="D6" s="68" t="s">
        <v>115</v>
      </c>
      <c r="E6" s="68" t="s">
        <v>116</v>
      </c>
      <c r="F6" s="69"/>
      <c r="G6" s="57"/>
      <c r="H6" s="57"/>
      <c r="I6" s="70"/>
      <c r="J6" s="71" t="s">
        <v>117</v>
      </c>
      <c r="K6" s="72"/>
      <c r="L6" s="57"/>
      <c r="M6" s="57"/>
      <c r="N6" s="56"/>
      <c r="O6" s="56"/>
    </row>
    <row r="7" spans="1:15" ht="15.6" x14ac:dyDescent="0.3">
      <c r="A7" s="13"/>
      <c r="B7" s="73">
        <v>1</v>
      </c>
      <c r="C7" s="74" t="s">
        <v>118</v>
      </c>
      <c r="D7" s="75">
        <v>4814000000</v>
      </c>
      <c r="E7" s="76"/>
      <c r="F7" s="77" t="s">
        <v>119</v>
      </c>
      <c r="G7" s="78"/>
      <c r="H7" s="57"/>
      <c r="I7" s="67" t="s">
        <v>120</v>
      </c>
      <c r="J7" s="79">
        <v>2.7</v>
      </c>
      <c r="K7" s="74" t="s">
        <v>119</v>
      </c>
      <c r="L7" s="57"/>
      <c r="M7" s="57"/>
      <c r="N7" s="56"/>
      <c r="O7" s="56"/>
    </row>
    <row r="8" spans="1:15" ht="15.6" x14ac:dyDescent="0.3">
      <c r="A8" s="13"/>
      <c r="B8" s="80">
        <v>2</v>
      </c>
      <c r="C8" s="77" t="s">
        <v>121</v>
      </c>
      <c r="D8" s="81">
        <v>35532000000</v>
      </c>
      <c r="E8" s="82"/>
      <c r="F8" s="77" t="s">
        <v>119</v>
      </c>
      <c r="G8" s="78"/>
      <c r="H8" s="57"/>
      <c r="I8" s="67" t="s">
        <v>122</v>
      </c>
      <c r="J8" s="79">
        <v>2.65</v>
      </c>
      <c r="K8" s="77" t="s">
        <v>119</v>
      </c>
      <c r="L8" s="57"/>
      <c r="M8" s="57"/>
      <c r="N8" s="56"/>
      <c r="O8" s="56"/>
    </row>
    <row r="9" spans="1:15" ht="15.6" x14ac:dyDescent="0.3">
      <c r="A9" s="13"/>
      <c r="B9" s="80">
        <v>3</v>
      </c>
      <c r="C9" s="77" t="s">
        <v>123</v>
      </c>
      <c r="D9" s="81">
        <v>426000000000</v>
      </c>
      <c r="E9" s="82">
        <v>9079</v>
      </c>
      <c r="F9" s="77"/>
      <c r="G9" s="78"/>
      <c r="H9" s="57"/>
      <c r="I9" s="67" t="s">
        <v>124</v>
      </c>
      <c r="J9" s="79">
        <v>0.55000000000000004</v>
      </c>
      <c r="K9" s="83" t="s">
        <v>119</v>
      </c>
      <c r="L9" s="84"/>
      <c r="M9" s="84"/>
      <c r="N9" s="56"/>
      <c r="O9" s="56"/>
    </row>
    <row r="10" spans="1:15" ht="15.6" x14ac:dyDescent="0.3">
      <c r="A10" s="13"/>
      <c r="B10" s="80">
        <v>4</v>
      </c>
      <c r="C10" s="77" t="s">
        <v>125</v>
      </c>
      <c r="D10" s="81">
        <v>129000000000</v>
      </c>
      <c r="E10" s="82">
        <v>6645</v>
      </c>
      <c r="F10" s="77"/>
      <c r="G10" s="78"/>
      <c r="H10" s="57"/>
      <c r="I10" s="67" t="s">
        <v>126</v>
      </c>
      <c r="J10" s="79">
        <v>2.65</v>
      </c>
      <c r="K10" s="77" t="s">
        <v>119</v>
      </c>
      <c r="L10" s="57"/>
      <c r="M10" s="57"/>
      <c r="N10" s="56"/>
      <c r="O10" s="56"/>
    </row>
    <row r="11" spans="1:15" ht="15.6" x14ac:dyDescent="0.3">
      <c r="A11" s="13"/>
      <c r="B11" s="80">
        <v>5</v>
      </c>
      <c r="C11" s="77" t="s">
        <v>127</v>
      </c>
      <c r="D11" s="81">
        <v>877000000000</v>
      </c>
      <c r="E11" s="82">
        <v>10860</v>
      </c>
      <c r="F11" s="77"/>
      <c r="G11" s="78"/>
      <c r="H11" s="57"/>
      <c r="I11" s="67" t="s">
        <v>128</v>
      </c>
      <c r="J11" s="79">
        <v>-9.4</v>
      </c>
      <c r="K11" s="77" t="s">
        <v>119</v>
      </c>
      <c r="L11" s="57"/>
      <c r="M11" s="57"/>
      <c r="N11" s="56"/>
      <c r="O11" s="56"/>
    </row>
    <row r="12" spans="1:15" ht="15.6" x14ac:dyDescent="0.3">
      <c r="A12" s="13"/>
      <c r="B12" s="80">
        <v>6</v>
      </c>
      <c r="C12" s="77" t="s">
        <v>129</v>
      </c>
      <c r="D12" s="81">
        <v>7680000000</v>
      </c>
      <c r="E12" s="82">
        <v>13814</v>
      </c>
      <c r="F12" s="77"/>
      <c r="G12" s="78"/>
      <c r="H12" s="57"/>
      <c r="I12" s="67" t="s">
        <v>130</v>
      </c>
      <c r="J12" s="79">
        <v>0.45</v>
      </c>
      <c r="K12" s="83" t="s">
        <v>119</v>
      </c>
      <c r="L12" s="84"/>
      <c r="M12" s="84"/>
      <c r="N12" s="56"/>
      <c r="O12" s="56"/>
    </row>
    <row r="13" spans="1:15" ht="15.6" x14ac:dyDescent="0.3">
      <c r="A13" s="13"/>
      <c r="B13" s="80">
        <v>7</v>
      </c>
      <c r="C13" s="77" t="s">
        <v>131</v>
      </c>
      <c r="D13" s="81">
        <v>39535000</v>
      </c>
      <c r="E13" s="82"/>
      <c r="F13" s="77" t="s">
        <v>119</v>
      </c>
      <c r="G13" s="78"/>
      <c r="H13" s="57"/>
      <c r="I13" s="67" t="s">
        <v>132</v>
      </c>
      <c r="J13" s="79">
        <v>0.7</v>
      </c>
      <c r="K13" s="70" t="s">
        <v>119</v>
      </c>
      <c r="L13" s="84"/>
      <c r="M13" s="84"/>
      <c r="N13" s="56"/>
      <c r="O13" s="56"/>
    </row>
    <row r="14" spans="1:15" ht="15.6" x14ac:dyDescent="0.3">
      <c r="A14" s="13"/>
      <c r="B14" s="80">
        <v>8</v>
      </c>
      <c r="C14" s="77" t="s">
        <v>133</v>
      </c>
      <c r="D14" s="81">
        <v>2.9619999999999998E-3</v>
      </c>
      <c r="E14" s="82"/>
      <c r="F14" s="77" t="s">
        <v>119</v>
      </c>
      <c r="G14" s="78"/>
      <c r="H14" s="57"/>
      <c r="I14" s="57"/>
      <c r="J14" s="57"/>
      <c r="K14" s="57"/>
      <c r="L14" s="84"/>
      <c r="M14" s="84"/>
      <c r="N14" s="56"/>
      <c r="O14" s="56"/>
    </row>
    <row r="15" spans="1:15" ht="15.6" x14ac:dyDescent="0.3">
      <c r="A15" s="13"/>
      <c r="B15" s="80">
        <v>9</v>
      </c>
      <c r="C15" s="77" t="s">
        <v>134</v>
      </c>
      <c r="D15" s="81">
        <v>7259800000</v>
      </c>
      <c r="E15" s="82"/>
      <c r="F15" s="77" t="s">
        <v>119</v>
      </c>
      <c r="G15" s="78"/>
      <c r="H15" s="57"/>
      <c r="I15" s="57"/>
      <c r="J15" s="57"/>
      <c r="K15" s="57"/>
      <c r="L15" s="57"/>
      <c r="M15" s="57"/>
      <c r="N15" s="56"/>
      <c r="O15" s="56"/>
    </row>
    <row r="16" spans="1:15" ht="15.6" x14ac:dyDescent="0.3">
      <c r="A16" s="13"/>
      <c r="B16" s="80">
        <v>10</v>
      </c>
      <c r="C16" s="77" t="s">
        <v>135</v>
      </c>
      <c r="D16" s="81">
        <v>11400000000000</v>
      </c>
      <c r="E16" s="82">
        <v>14930</v>
      </c>
      <c r="F16" s="77"/>
      <c r="G16" s="78"/>
      <c r="H16" s="57"/>
      <c r="I16" s="57"/>
      <c r="J16" s="57"/>
      <c r="K16" s="57"/>
      <c r="L16" s="57"/>
      <c r="M16" s="57"/>
      <c r="N16" s="56"/>
      <c r="O16" s="56"/>
    </row>
    <row r="17" spans="1:15" ht="15.6" x14ac:dyDescent="0.3">
      <c r="A17" s="13"/>
      <c r="B17" s="80">
        <v>11</v>
      </c>
      <c r="C17" s="77" t="s">
        <v>136</v>
      </c>
      <c r="D17" s="81">
        <v>2460000000000</v>
      </c>
      <c r="E17" s="82">
        <v>13000</v>
      </c>
      <c r="F17" s="77"/>
      <c r="G17" s="78"/>
      <c r="H17" s="57"/>
      <c r="I17" s="57"/>
      <c r="J17" s="57"/>
      <c r="K17" s="57"/>
      <c r="L17" s="57"/>
      <c r="M17" s="57"/>
      <c r="N17" s="56"/>
      <c r="O17" s="56"/>
    </row>
    <row r="18" spans="1:15" ht="15.75" customHeight="1" x14ac:dyDescent="0.3">
      <c r="A18" s="13"/>
      <c r="B18" s="80">
        <v>12</v>
      </c>
      <c r="C18" s="77" t="s">
        <v>137</v>
      </c>
      <c r="D18" s="81">
        <v>2460000000000</v>
      </c>
      <c r="E18" s="82">
        <v>13000</v>
      </c>
      <c r="F18" s="77"/>
      <c r="G18" s="78"/>
      <c r="H18" s="58" t="s">
        <v>119</v>
      </c>
      <c r="I18" s="57" t="s">
        <v>138</v>
      </c>
      <c r="J18" s="57"/>
      <c r="K18" s="57"/>
      <c r="L18" s="57"/>
      <c r="M18" s="57"/>
      <c r="N18" s="56"/>
      <c r="O18" s="56"/>
    </row>
    <row r="19" spans="1:15" ht="15.6" x14ac:dyDescent="0.3">
      <c r="A19" s="13"/>
      <c r="B19" s="80">
        <v>13</v>
      </c>
      <c r="C19" s="77" t="s">
        <v>139</v>
      </c>
      <c r="D19" s="81">
        <v>7700000000000</v>
      </c>
      <c r="E19" s="82">
        <v>15711</v>
      </c>
      <c r="F19" s="77"/>
      <c r="G19" s="78"/>
      <c r="H19" s="57"/>
      <c r="I19" s="57"/>
      <c r="J19" s="57"/>
      <c r="K19" s="57"/>
      <c r="L19" s="57"/>
      <c r="M19" s="57"/>
      <c r="N19" s="56"/>
      <c r="O19" s="56"/>
    </row>
    <row r="20" spans="1:15" ht="16.5" customHeight="1" x14ac:dyDescent="0.3">
      <c r="A20" s="13"/>
      <c r="B20" s="80">
        <v>14</v>
      </c>
      <c r="C20" s="77" t="s">
        <v>140</v>
      </c>
      <c r="D20" s="81">
        <v>150</v>
      </c>
      <c r="E20" s="82"/>
      <c r="F20" s="77"/>
      <c r="G20" s="78"/>
      <c r="H20" s="57"/>
      <c r="I20" s="57"/>
      <c r="J20" s="57"/>
      <c r="K20" s="57"/>
      <c r="L20" s="57"/>
      <c r="M20" s="57"/>
      <c r="N20" s="56"/>
      <c r="O20" s="56"/>
    </row>
    <row r="21" spans="1:15" ht="15.6" x14ac:dyDescent="0.3">
      <c r="A21" s="13"/>
      <c r="B21" s="80">
        <v>15</v>
      </c>
      <c r="C21" s="77" t="s">
        <v>141</v>
      </c>
      <c r="D21" s="81">
        <v>2520000000000</v>
      </c>
      <c r="E21" s="82">
        <v>11653</v>
      </c>
      <c r="F21" s="77"/>
      <c r="G21" s="78"/>
      <c r="H21" s="57"/>
      <c r="I21" s="57"/>
      <c r="J21" s="57"/>
      <c r="K21" s="57"/>
      <c r="L21" s="57"/>
      <c r="M21" s="57"/>
      <c r="N21" s="56"/>
      <c r="O21" s="56"/>
    </row>
    <row r="22" spans="1:15" ht="15.6" x14ac:dyDescent="0.3">
      <c r="A22" s="13"/>
      <c r="B22" s="80">
        <v>16</v>
      </c>
      <c r="C22" s="77" t="s">
        <v>142</v>
      </c>
      <c r="D22" s="81">
        <v>2700000000000</v>
      </c>
      <c r="E22" s="82">
        <v>15527</v>
      </c>
      <c r="F22" s="77"/>
      <c r="G22" s="78"/>
      <c r="H22" s="57"/>
      <c r="I22" s="57"/>
      <c r="J22" s="57"/>
      <c r="K22" s="57"/>
      <c r="L22" s="57"/>
      <c r="M22" s="57"/>
      <c r="N22" s="56"/>
      <c r="O22" s="56"/>
    </row>
    <row r="23" spans="1:15" ht="16.5" customHeight="1" x14ac:dyDescent="0.3">
      <c r="A23" s="13"/>
      <c r="B23" s="80">
        <v>17</v>
      </c>
      <c r="C23" s="77" t="s">
        <v>143</v>
      </c>
      <c r="D23" s="81">
        <v>5170000000000</v>
      </c>
      <c r="E23" s="82">
        <v>15167</v>
      </c>
      <c r="F23" s="77"/>
      <c r="G23" s="78"/>
      <c r="H23" s="57"/>
      <c r="I23" s="57"/>
      <c r="J23" s="57"/>
      <c r="K23" s="57"/>
      <c r="L23" s="57"/>
      <c r="M23" s="57"/>
      <c r="N23" s="56"/>
      <c r="O23" s="56"/>
    </row>
    <row r="24" spans="1:15" ht="15.6" x14ac:dyDescent="0.3">
      <c r="A24" s="13"/>
      <c r="B24" s="80">
        <v>18</v>
      </c>
      <c r="C24" s="77" t="s">
        <v>144</v>
      </c>
      <c r="D24" s="81">
        <v>5170000000000</v>
      </c>
      <c r="E24" s="82">
        <v>15167</v>
      </c>
      <c r="F24" s="77"/>
      <c r="G24" s="78"/>
      <c r="H24" s="57"/>
      <c r="I24" s="57"/>
      <c r="J24" s="57"/>
      <c r="K24" s="57"/>
      <c r="L24" s="57"/>
      <c r="M24" s="57"/>
      <c r="N24" s="56"/>
      <c r="O24" s="56"/>
    </row>
    <row r="25" spans="1:15" ht="15.6" x14ac:dyDescent="0.3">
      <c r="A25" s="13"/>
      <c r="B25" s="80">
        <v>19</v>
      </c>
      <c r="C25" s="77" t="s">
        <v>145</v>
      </c>
      <c r="D25" s="81">
        <v>179000000000</v>
      </c>
      <c r="E25" s="82">
        <v>21066</v>
      </c>
      <c r="F25" s="77"/>
      <c r="G25" s="78"/>
      <c r="H25" s="57"/>
      <c r="I25" s="57"/>
      <c r="J25" s="57"/>
      <c r="K25" s="57"/>
      <c r="L25" s="57"/>
      <c r="M25" s="57"/>
      <c r="N25" s="56"/>
      <c r="O25" s="56"/>
    </row>
    <row r="26" spans="1:15" ht="16.5" customHeight="1" x14ac:dyDescent="0.3">
      <c r="A26" s="13"/>
      <c r="B26" s="80">
        <v>20</v>
      </c>
      <c r="C26" s="77" t="s">
        <v>146</v>
      </c>
      <c r="D26" s="81">
        <v>24404000</v>
      </c>
      <c r="E26" s="82"/>
      <c r="F26" s="77" t="s">
        <v>119</v>
      </c>
      <c r="G26" s="78"/>
      <c r="H26" s="57"/>
      <c r="I26" s="57"/>
      <c r="J26" s="57"/>
      <c r="K26" s="57"/>
      <c r="L26" s="57"/>
      <c r="M26" s="57"/>
      <c r="N26" s="56"/>
      <c r="O26" s="56"/>
    </row>
    <row r="27" spans="1:15" ht="15.6" x14ac:dyDescent="0.3">
      <c r="A27" s="13"/>
      <c r="B27" s="80">
        <v>21</v>
      </c>
      <c r="C27" s="77" t="s">
        <v>147</v>
      </c>
      <c r="D27" s="81">
        <v>13077000000</v>
      </c>
      <c r="E27" s="82"/>
      <c r="F27" s="77" t="s">
        <v>119</v>
      </c>
      <c r="G27" s="78"/>
      <c r="H27" s="57"/>
      <c r="I27" s="57"/>
      <c r="J27" s="57"/>
      <c r="K27" s="57"/>
      <c r="L27" s="57"/>
      <c r="M27" s="57"/>
      <c r="N27" s="56"/>
      <c r="O27" s="56"/>
    </row>
    <row r="28" spans="1:15" ht="15.6" x14ac:dyDescent="0.3">
      <c r="A28" s="13"/>
      <c r="B28" s="80">
        <v>22</v>
      </c>
      <c r="C28" s="77" t="s">
        <v>148</v>
      </c>
      <c r="D28" s="81">
        <v>2780000000</v>
      </c>
      <c r="E28" s="82">
        <v>20091</v>
      </c>
      <c r="F28" s="77"/>
      <c r="G28" s="78"/>
      <c r="H28" s="57"/>
      <c r="I28" s="57"/>
      <c r="J28" s="57"/>
      <c r="K28" s="57"/>
      <c r="L28" s="57"/>
      <c r="M28" s="57"/>
      <c r="N28" s="56"/>
      <c r="O28" s="56"/>
    </row>
    <row r="29" spans="1:15" ht="16.5" customHeight="1" x14ac:dyDescent="0.3">
      <c r="A29" s="13"/>
      <c r="B29" s="80">
        <v>23</v>
      </c>
      <c r="C29" s="77" t="s">
        <v>149</v>
      </c>
      <c r="D29" s="81">
        <v>2630000000</v>
      </c>
      <c r="E29" s="82">
        <v>8101</v>
      </c>
      <c r="F29" s="77"/>
      <c r="G29" s="78"/>
      <c r="H29" s="57"/>
      <c r="I29" s="57"/>
      <c r="J29" s="57"/>
      <c r="K29" s="57"/>
      <c r="L29" s="57"/>
      <c r="M29" s="57"/>
      <c r="N29" s="56"/>
      <c r="O29" s="56"/>
    </row>
    <row r="30" spans="1:15" ht="15.6" x14ac:dyDescent="0.3">
      <c r="A30" s="13"/>
      <c r="B30" s="80">
        <v>24</v>
      </c>
      <c r="C30" s="77" t="s">
        <v>150</v>
      </c>
      <c r="D30" s="81">
        <v>489000000</v>
      </c>
      <c r="E30" s="82">
        <v>52590</v>
      </c>
      <c r="F30" s="77"/>
      <c r="G30" s="78"/>
      <c r="H30" s="57"/>
      <c r="I30" s="57"/>
      <c r="J30" s="57"/>
      <c r="K30" s="57"/>
      <c r="L30" s="57"/>
      <c r="M30" s="57"/>
      <c r="N30" s="56"/>
      <c r="O30" s="56"/>
    </row>
    <row r="31" spans="1:15" ht="15.6" x14ac:dyDescent="0.3">
      <c r="A31" s="13"/>
      <c r="B31" s="80">
        <v>27</v>
      </c>
      <c r="C31" s="77" t="s">
        <v>151</v>
      </c>
      <c r="D31" s="81">
        <v>2.0000000000000002E-5</v>
      </c>
      <c r="E31" s="82"/>
      <c r="F31" s="77"/>
      <c r="G31" s="78"/>
      <c r="H31" s="57"/>
      <c r="I31" s="57"/>
      <c r="J31" s="57"/>
      <c r="K31" s="57"/>
      <c r="L31" s="57"/>
      <c r="M31" s="57"/>
      <c r="N31" s="56"/>
      <c r="O31" s="56"/>
    </row>
    <row r="32" spans="1:15" ht="15.75" customHeight="1" x14ac:dyDescent="0.3">
      <c r="A32" s="13"/>
      <c r="B32" s="80">
        <v>28</v>
      </c>
      <c r="C32" s="77" t="s">
        <v>152</v>
      </c>
      <c r="D32" s="81">
        <v>8.2299999999999998E-2</v>
      </c>
      <c r="E32" s="82"/>
      <c r="F32" s="77"/>
      <c r="G32" s="78"/>
      <c r="H32" s="57"/>
      <c r="I32" s="57"/>
      <c r="J32" s="57"/>
      <c r="K32" s="57"/>
      <c r="L32" s="57"/>
      <c r="M32" s="57"/>
      <c r="N32" s="56"/>
      <c r="O32" s="56"/>
    </row>
    <row r="33" spans="1:15" ht="16.5" customHeight="1" x14ac:dyDescent="0.3">
      <c r="A33" s="13"/>
      <c r="B33" s="80">
        <v>29</v>
      </c>
      <c r="C33" s="77" t="s">
        <v>153</v>
      </c>
      <c r="D33" s="81">
        <v>8.4847000000000001</v>
      </c>
      <c r="E33" s="82"/>
      <c r="F33" s="77" t="s">
        <v>119</v>
      </c>
      <c r="G33" s="78"/>
      <c r="H33" s="57"/>
      <c r="I33" s="57"/>
      <c r="J33" s="57"/>
      <c r="K33" s="57"/>
      <c r="L33" s="57"/>
      <c r="M33" s="57"/>
      <c r="N33" s="56"/>
      <c r="O33" s="56"/>
    </row>
    <row r="34" spans="1:15" ht="15.6" x14ac:dyDescent="0.3">
      <c r="A34" s="13"/>
      <c r="B34" s="80">
        <v>30</v>
      </c>
      <c r="C34" s="77" t="s">
        <v>154</v>
      </c>
      <c r="D34" s="81">
        <v>13303000000</v>
      </c>
      <c r="E34" s="82"/>
      <c r="F34" s="77" t="s">
        <v>119</v>
      </c>
      <c r="G34" s="78"/>
      <c r="H34" s="57"/>
      <c r="I34" s="57"/>
      <c r="J34" s="57"/>
      <c r="K34" s="57"/>
      <c r="L34" s="57"/>
      <c r="M34" s="57"/>
      <c r="N34" s="56"/>
      <c r="O34" s="56"/>
    </row>
    <row r="35" spans="1:15" ht="15.75" customHeight="1" x14ac:dyDescent="0.3">
      <c r="A35" s="13"/>
      <c r="B35" s="80">
        <v>31</v>
      </c>
      <c r="C35" s="77" t="s">
        <v>155</v>
      </c>
      <c r="D35" s="81">
        <v>1.1904000000000001E-3</v>
      </c>
      <c r="E35" s="82"/>
      <c r="F35" s="77" t="s">
        <v>119</v>
      </c>
      <c r="G35" s="78"/>
      <c r="H35" s="57"/>
      <c r="I35" s="57"/>
      <c r="J35" s="57"/>
      <c r="K35" s="57"/>
      <c r="L35" s="57"/>
      <c r="M35" s="57"/>
      <c r="N35" s="56"/>
      <c r="O35" s="56"/>
    </row>
    <row r="36" spans="1:15" ht="16.5" customHeight="1" x14ac:dyDescent="0.3">
      <c r="A36" s="13"/>
      <c r="B36" s="85">
        <v>32</v>
      </c>
      <c r="C36" s="70" t="s">
        <v>156</v>
      </c>
      <c r="D36" s="86">
        <v>117770000000</v>
      </c>
      <c r="E36" s="87"/>
      <c r="F36" s="70" t="s">
        <v>119</v>
      </c>
      <c r="G36" s="78"/>
      <c r="H36" s="57"/>
      <c r="I36" s="57"/>
      <c r="J36" s="57"/>
      <c r="K36" s="57"/>
      <c r="L36" s="57"/>
      <c r="M36" s="57"/>
      <c r="N36" s="56"/>
      <c r="O36" s="56"/>
    </row>
    <row r="37" spans="1:15" ht="15.75" customHeight="1" x14ac:dyDescent="0.3">
      <c r="A37" s="13"/>
      <c r="B37" s="58"/>
      <c r="C37" s="57"/>
      <c r="D37" s="58"/>
      <c r="E37" s="88"/>
      <c r="F37" s="57"/>
      <c r="G37" s="57"/>
      <c r="H37" s="57"/>
      <c r="I37" s="57"/>
      <c r="J37" s="57"/>
      <c r="K37" s="57"/>
      <c r="L37" s="57"/>
      <c r="M37" s="57"/>
      <c r="N37" s="56"/>
      <c r="O37" s="56"/>
    </row>
    <row r="38" spans="1:15" ht="15.6" x14ac:dyDescent="0.3">
      <c r="A38" s="13"/>
      <c r="B38" s="57"/>
      <c r="C38" s="57"/>
      <c r="D38" s="57"/>
      <c r="E38" s="57"/>
      <c r="F38" s="57"/>
      <c r="G38" s="57"/>
      <c r="H38" s="57"/>
      <c r="I38" s="57"/>
      <c r="J38" s="57"/>
      <c r="K38" s="57"/>
      <c r="L38" s="57"/>
      <c r="M38" s="57"/>
      <c r="N38" s="56"/>
      <c r="O38" s="56"/>
    </row>
    <row r="39" spans="1:15" ht="15.75" customHeight="1" x14ac:dyDescent="0.3">
      <c r="A39" s="13"/>
      <c r="B39" s="57"/>
      <c r="C39" s="57"/>
      <c r="D39" s="57"/>
      <c r="E39" s="57"/>
      <c r="F39" s="57"/>
      <c r="G39" s="57"/>
      <c r="H39" s="57"/>
      <c r="I39" s="57"/>
      <c r="J39" s="57"/>
      <c r="K39" s="57"/>
      <c r="L39" s="57"/>
      <c r="M39" s="57"/>
      <c r="N39" s="56"/>
      <c r="O39" s="56"/>
    </row>
    <row r="40" spans="1:15" ht="16.5" customHeight="1" x14ac:dyDescent="0.3">
      <c r="A40" s="13"/>
      <c r="B40" s="57"/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6"/>
      <c r="O40" s="56"/>
    </row>
    <row r="41" spans="1:15" ht="15.75" customHeight="1" x14ac:dyDescent="0.3">
      <c r="A41" s="13"/>
      <c r="B41" s="57"/>
      <c r="C41" s="57"/>
      <c r="D41" s="57"/>
      <c r="E41" s="57"/>
      <c r="F41" s="57"/>
      <c r="G41" s="57"/>
      <c r="H41" s="57"/>
      <c r="I41" s="57"/>
      <c r="J41" s="57"/>
      <c r="K41" s="57"/>
      <c r="L41" s="57"/>
      <c r="M41" s="57"/>
      <c r="N41" s="56"/>
      <c r="O41" s="56"/>
    </row>
    <row r="42" spans="1:15" ht="15.75" customHeight="1" x14ac:dyDescent="0.3">
      <c r="A42" s="13"/>
      <c r="B42" s="57"/>
      <c r="C42" s="57"/>
      <c r="D42" s="57"/>
      <c r="E42" s="57"/>
      <c r="F42" s="57"/>
      <c r="G42" s="57"/>
      <c r="H42" s="57"/>
      <c r="I42" s="57"/>
      <c r="J42" s="57"/>
      <c r="K42" s="57"/>
      <c r="L42" s="57"/>
      <c r="M42" s="57"/>
      <c r="N42" s="56"/>
      <c r="O42" s="56"/>
    </row>
    <row r="43" spans="1:15" ht="15.6" x14ac:dyDescent="0.3">
      <c r="A43" s="13"/>
      <c r="B43" s="57"/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  <c r="N43" s="56"/>
      <c r="O43" s="56"/>
    </row>
    <row r="44" spans="1:15" ht="16.5" customHeight="1" x14ac:dyDescent="0.3">
      <c r="A44" s="13"/>
      <c r="B44" s="57"/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56"/>
      <c r="O44" s="56"/>
    </row>
    <row r="45" spans="1:15" ht="15.6" x14ac:dyDescent="0.3">
      <c r="A45" s="13"/>
      <c r="B45" s="57"/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  <c r="N45" s="56"/>
      <c r="O45" s="56"/>
    </row>
    <row r="46" spans="1:15" ht="15.6" x14ac:dyDescent="0.3">
      <c r="A46" s="13"/>
      <c r="B46" s="57"/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57"/>
      <c r="N46" s="56"/>
      <c r="O46" s="56"/>
    </row>
    <row r="47" spans="1:15" ht="15.6" x14ac:dyDescent="0.3">
      <c r="A47" s="13"/>
      <c r="B47" s="57"/>
      <c r="C47" s="57"/>
      <c r="D47" s="57"/>
      <c r="E47" s="57"/>
      <c r="F47" s="57"/>
      <c r="G47" s="57"/>
      <c r="H47" s="57"/>
      <c r="I47" s="57"/>
      <c r="J47" s="57"/>
      <c r="K47" s="57"/>
      <c r="L47" s="57"/>
      <c r="M47" s="57"/>
      <c r="N47" s="56"/>
      <c r="O47" s="56"/>
    </row>
    <row r="48" spans="1:15" ht="15.75" customHeight="1" x14ac:dyDescent="0.3">
      <c r="A48" s="13"/>
      <c r="B48" s="57"/>
      <c r="C48" s="57"/>
      <c r="D48" s="57"/>
      <c r="E48" s="57"/>
      <c r="F48" s="57"/>
      <c r="G48" s="57"/>
      <c r="H48" s="57"/>
      <c r="I48" s="57"/>
      <c r="J48" s="57"/>
      <c r="K48" s="57"/>
      <c r="L48" s="57"/>
      <c r="M48" s="57"/>
      <c r="N48" s="56"/>
      <c r="O48" s="56"/>
    </row>
    <row r="49" spans="1:15" ht="16.5" customHeight="1" x14ac:dyDescent="0.3">
      <c r="A49" s="13"/>
      <c r="B49" s="57"/>
      <c r="C49" s="57"/>
      <c r="D49" s="57"/>
      <c r="E49" s="57"/>
      <c r="F49" s="57"/>
      <c r="G49" s="57"/>
      <c r="H49" s="57"/>
      <c r="I49" s="57"/>
      <c r="J49" s="57"/>
      <c r="K49" s="57"/>
      <c r="L49" s="57"/>
      <c r="M49" s="57"/>
      <c r="N49" s="56"/>
      <c r="O49" s="56"/>
    </row>
    <row r="50" spans="1:15" ht="15.75" customHeight="1" x14ac:dyDescent="0.3">
      <c r="A50" s="13"/>
      <c r="B50" s="57"/>
      <c r="C50" s="57"/>
      <c r="D50" s="57"/>
      <c r="E50" s="57"/>
      <c r="F50" s="57"/>
      <c r="G50" s="57"/>
      <c r="H50" s="57"/>
      <c r="I50" s="57"/>
      <c r="J50" s="57"/>
      <c r="K50" s="57"/>
      <c r="L50" s="57"/>
      <c r="M50" s="57"/>
      <c r="N50" s="56"/>
      <c r="O50" s="56"/>
    </row>
    <row r="51" spans="1:15" ht="15.75" customHeight="1" x14ac:dyDescent="0.3">
      <c r="A51" s="13"/>
      <c r="B51" s="57"/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6"/>
      <c r="O51" s="56"/>
    </row>
    <row r="52" spans="1:15" ht="15.6" x14ac:dyDescent="0.3">
      <c r="A52" s="13"/>
      <c r="B52" s="57"/>
      <c r="C52" s="57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6"/>
      <c r="O52" s="56"/>
    </row>
    <row r="53" spans="1:15" ht="16.5" customHeight="1" x14ac:dyDescent="0.3">
      <c r="A53" s="13"/>
      <c r="B53" s="57"/>
      <c r="C53" s="57"/>
      <c r="D53" s="57"/>
      <c r="E53" s="57"/>
      <c r="F53" s="57"/>
      <c r="G53" s="57"/>
      <c r="H53" s="57"/>
      <c r="I53" s="57"/>
      <c r="J53" s="57"/>
      <c r="K53" s="57"/>
      <c r="L53" s="57"/>
      <c r="M53" s="57"/>
      <c r="N53" s="56"/>
      <c r="O53" s="56"/>
    </row>
    <row r="54" spans="1:15" ht="15.75" customHeight="1" x14ac:dyDescent="0.3">
      <c r="B54" s="57"/>
      <c r="C54" s="57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6"/>
      <c r="O54" s="56"/>
    </row>
    <row r="55" spans="1:15" ht="15.75" customHeight="1" x14ac:dyDescent="0.3">
      <c r="B55" s="57"/>
      <c r="C55" s="57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6"/>
      <c r="O55" s="56"/>
    </row>
    <row r="56" spans="1:15" ht="15.75" customHeight="1" x14ac:dyDescent="0.3">
      <c r="B56" s="57"/>
      <c r="C56" s="57"/>
      <c r="D56" s="57"/>
      <c r="E56" s="57"/>
      <c r="F56" s="57"/>
      <c r="G56" s="57"/>
      <c r="H56" s="57"/>
      <c r="I56" s="57"/>
      <c r="J56" s="57"/>
      <c r="K56" s="57"/>
      <c r="L56" s="57"/>
      <c r="M56" s="57"/>
      <c r="N56" s="56"/>
      <c r="O56" s="56"/>
    </row>
    <row r="57" spans="1:15" ht="16.5" customHeight="1" x14ac:dyDescent="0.3">
      <c r="B57" s="57"/>
      <c r="C57" s="57"/>
      <c r="D57" s="57"/>
      <c r="E57" s="57"/>
      <c r="F57" s="57"/>
      <c r="G57" s="57"/>
      <c r="H57" s="57"/>
      <c r="I57" s="57"/>
      <c r="J57" s="57"/>
      <c r="K57" s="57"/>
      <c r="L57" s="57"/>
      <c r="M57" s="57"/>
      <c r="N57" s="56"/>
      <c r="O57" s="56"/>
    </row>
    <row r="58" spans="1:15" ht="15.75" customHeight="1" x14ac:dyDescent="0.3">
      <c r="B58" s="57"/>
      <c r="C58" s="57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6"/>
      <c r="O58" s="56"/>
    </row>
    <row r="59" spans="1:15" ht="15.75" customHeight="1" x14ac:dyDescent="0.3">
      <c r="B59" s="57"/>
      <c r="C59" s="57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6"/>
      <c r="O59" s="56"/>
    </row>
    <row r="60" spans="1:15" ht="15.75" customHeight="1" x14ac:dyDescent="0.3">
      <c r="B60" s="57"/>
      <c r="C60" s="57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6"/>
      <c r="O60" s="56"/>
    </row>
    <row r="61" spans="1:15" ht="16.5" customHeight="1" x14ac:dyDescent="0.3">
      <c r="B61" s="57"/>
      <c r="C61" s="57"/>
      <c r="D61" s="57"/>
      <c r="E61" s="57"/>
      <c r="F61" s="57"/>
      <c r="G61" s="57"/>
      <c r="H61" s="57"/>
      <c r="I61" s="57"/>
      <c r="J61" s="57"/>
      <c r="K61" s="57"/>
      <c r="L61" s="57"/>
      <c r="M61" s="57"/>
      <c r="N61" s="56"/>
      <c r="O61" s="56"/>
    </row>
    <row r="62" spans="1:15" x14ac:dyDescent="0.3"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  <c r="O62" s="56"/>
    </row>
    <row r="63" spans="1:15" x14ac:dyDescent="0.3">
      <c r="B63" s="56"/>
      <c r="C63" s="56"/>
      <c r="D63" s="56"/>
      <c r="E63" s="56"/>
      <c r="F63" s="56"/>
      <c r="G63" s="56"/>
      <c r="H63" s="56"/>
      <c r="I63" s="56"/>
      <c r="J63" s="56"/>
      <c r="K63" s="56"/>
      <c r="L63" s="56"/>
      <c r="M63" s="56"/>
      <c r="N63" s="56"/>
      <c r="O63" s="56"/>
    </row>
    <row r="64" spans="1:15" x14ac:dyDescent="0.3"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  <c r="O64" s="56"/>
    </row>
    <row r="65" spans="2:15" ht="15.75" customHeight="1" x14ac:dyDescent="0.3">
      <c r="B65" s="56"/>
      <c r="C65" s="56"/>
      <c r="D65" s="56"/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</row>
    <row r="66" spans="2:15" ht="16.5" customHeight="1" x14ac:dyDescent="0.3">
      <c r="B66" s="56"/>
      <c r="C66" s="56"/>
      <c r="D66" s="56"/>
      <c r="E66" s="56"/>
      <c r="F66" s="56"/>
      <c r="G66" s="56"/>
      <c r="H66" s="56"/>
      <c r="I66" s="56"/>
      <c r="J66" s="56"/>
      <c r="K66" s="56"/>
      <c r="L66" s="56"/>
      <c r="M66" s="56"/>
      <c r="N66" s="56"/>
      <c r="O66" s="56"/>
    </row>
    <row r="67" spans="2:15" ht="15.75" customHeight="1" x14ac:dyDescent="0.3">
      <c r="B67" s="56"/>
      <c r="C67" s="56"/>
      <c r="D67" s="56"/>
      <c r="E67" s="56"/>
      <c r="F67" s="56"/>
      <c r="G67" s="56"/>
      <c r="H67" s="56"/>
      <c r="I67" s="56"/>
      <c r="J67" s="56"/>
      <c r="K67" s="56"/>
      <c r="L67" s="56"/>
      <c r="M67" s="56"/>
      <c r="N67" s="56"/>
      <c r="O67" s="56"/>
    </row>
    <row r="68" spans="2:15" ht="15.75" customHeight="1" x14ac:dyDescent="0.3"/>
    <row r="69" spans="2:15" ht="16.5" customHeight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CB354-7BC6-4FE4-AF1A-FC09BF5169F3}">
  <dimension ref="A1:R23"/>
  <sheetViews>
    <sheetView zoomScale="55" zoomScaleNormal="55" workbookViewId="0">
      <selection activeCell="J12" sqref="J12"/>
    </sheetView>
  </sheetViews>
  <sheetFormatPr defaultColWidth="11.44140625" defaultRowHeight="14.4" x14ac:dyDescent="0.3"/>
  <cols>
    <col min="2" max="2" width="13.33203125" customWidth="1"/>
    <col min="3" max="3" width="19.33203125" customWidth="1"/>
    <col min="4" max="4" width="16.33203125" customWidth="1"/>
    <col min="5" max="5" width="20.6640625" customWidth="1"/>
    <col min="7" max="7" width="12.6640625" customWidth="1"/>
    <col min="8" max="8" width="14.6640625" customWidth="1"/>
    <col min="9" max="9" width="16.33203125" customWidth="1"/>
    <col min="10" max="10" width="20.88671875" customWidth="1"/>
    <col min="12" max="12" width="12.88671875" bestFit="1" customWidth="1"/>
  </cols>
  <sheetData>
    <row r="1" spans="1:18" ht="15.6" x14ac:dyDescent="0.3">
      <c r="A1" s="16" t="s">
        <v>17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</row>
    <row r="2" spans="1:18" x14ac:dyDescent="0.3">
      <c r="A2" s="40" t="s">
        <v>30</v>
      </c>
    </row>
    <row r="3" spans="1:18" ht="72" customHeight="1" x14ac:dyDescent="0.3">
      <c r="B3" s="89" t="s">
        <v>157</v>
      </c>
      <c r="C3" s="89" t="s">
        <v>171</v>
      </c>
      <c r="D3" s="89" t="s">
        <v>158</v>
      </c>
      <c r="E3" s="89" t="s">
        <v>172</v>
      </c>
    </row>
    <row r="4" spans="1:18" x14ac:dyDescent="0.3">
      <c r="B4" s="89"/>
      <c r="C4" s="89"/>
      <c r="D4" s="89"/>
      <c r="E4" s="89"/>
    </row>
    <row r="5" spans="1:18" ht="30.75" customHeight="1" x14ac:dyDescent="0.3">
      <c r="B5" s="89" t="s">
        <v>159</v>
      </c>
      <c r="C5" s="90">
        <v>25</v>
      </c>
      <c r="D5" s="91">
        <v>10</v>
      </c>
      <c r="E5" s="91">
        <v>1.72</v>
      </c>
    </row>
    <row r="6" spans="1:18" ht="15" x14ac:dyDescent="0.3">
      <c r="B6" s="89"/>
      <c r="C6" s="90"/>
      <c r="D6" s="91">
        <v>20</v>
      </c>
      <c r="E6" s="91">
        <v>1.67</v>
      </c>
    </row>
    <row r="7" spans="1:18" ht="15" x14ac:dyDescent="0.3">
      <c r="B7" s="89"/>
      <c r="C7" s="90"/>
      <c r="D7" s="91">
        <v>30</v>
      </c>
      <c r="E7" s="91">
        <v>1.63</v>
      </c>
    </row>
    <row r="8" spans="1:18" ht="15" x14ac:dyDescent="0.3">
      <c r="B8" s="89"/>
      <c r="C8" s="90"/>
      <c r="D8" s="91">
        <v>40</v>
      </c>
      <c r="E8" s="91">
        <v>1.6</v>
      </c>
    </row>
    <row r="9" spans="1:18" ht="15" x14ac:dyDescent="0.3">
      <c r="B9" s="89"/>
      <c r="C9" s="90"/>
      <c r="D9" s="91">
        <v>50</v>
      </c>
      <c r="E9" s="91">
        <v>1.57</v>
      </c>
    </row>
    <row r="14" spans="1:18" x14ac:dyDescent="0.3">
      <c r="A14" s="40" t="s">
        <v>31</v>
      </c>
    </row>
    <row r="16" spans="1:18" x14ac:dyDescent="0.3">
      <c r="E16" s="96"/>
    </row>
    <row r="17" spans="2:10" ht="72" customHeight="1" x14ac:dyDescent="0.3">
      <c r="B17" s="97" t="s">
        <v>157</v>
      </c>
      <c r="C17" s="92" t="s">
        <v>160</v>
      </c>
      <c r="D17" s="97" t="s">
        <v>158</v>
      </c>
      <c r="E17" s="97" t="s">
        <v>173</v>
      </c>
      <c r="F17" s="95"/>
      <c r="G17" s="92" t="s">
        <v>157</v>
      </c>
      <c r="H17" s="92" t="s">
        <v>160</v>
      </c>
      <c r="I17" s="92" t="s">
        <v>158</v>
      </c>
      <c r="J17" s="92" t="s">
        <v>173</v>
      </c>
    </row>
    <row r="18" spans="2:10" ht="15.75" customHeight="1" x14ac:dyDescent="0.3">
      <c r="B18" s="97"/>
      <c r="C18" s="92"/>
      <c r="D18" s="97"/>
      <c r="E18" s="97"/>
      <c r="F18" s="95"/>
      <c r="G18" s="92"/>
      <c r="H18" s="92"/>
      <c r="I18" s="92"/>
      <c r="J18" s="92"/>
    </row>
    <row r="19" spans="2:10" ht="30.75" customHeight="1" x14ac:dyDescent="0.3">
      <c r="B19" s="97" t="s">
        <v>159</v>
      </c>
      <c r="C19" s="98">
        <v>22</v>
      </c>
      <c r="D19" s="99">
        <v>10</v>
      </c>
      <c r="E19" s="99">
        <v>1.51</v>
      </c>
      <c r="F19" s="95"/>
      <c r="G19" s="92" t="s">
        <v>159</v>
      </c>
      <c r="H19" s="93">
        <v>37</v>
      </c>
      <c r="I19" s="94">
        <v>10</v>
      </c>
      <c r="J19" s="94">
        <v>1.79</v>
      </c>
    </row>
    <row r="20" spans="2:10" ht="17.25" customHeight="1" x14ac:dyDescent="0.3">
      <c r="B20" s="97"/>
      <c r="C20" s="98"/>
      <c r="D20" s="99">
        <v>20</v>
      </c>
      <c r="E20" s="99">
        <v>1.55</v>
      </c>
      <c r="F20" s="56"/>
      <c r="G20" s="92"/>
      <c r="H20" s="93"/>
      <c r="I20" s="94">
        <v>20</v>
      </c>
      <c r="J20" s="94">
        <v>1.75</v>
      </c>
    </row>
    <row r="21" spans="2:10" ht="15" x14ac:dyDescent="0.3">
      <c r="B21" s="97"/>
      <c r="C21" s="98"/>
      <c r="D21" s="99">
        <v>30</v>
      </c>
      <c r="E21" s="99">
        <v>1.63</v>
      </c>
      <c r="F21" s="95"/>
      <c r="G21" s="92"/>
      <c r="H21" s="93"/>
      <c r="I21" s="94">
        <v>30</v>
      </c>
      <c r="J21" s="94">
        <v>1.71</v>
      </c>
    </row>
    <row r="22" spans="2:10" ht="15" x14ac:dyDescent="0.3">
      <c r="B22" s="97"/>
      <c r="C22" s="98"/>
      <c r="D22" s="99">
        <v>40</v>
      </c>
      <c r="E22" s="99">
        <v>1.73</v>
      </c>
      <c r="F22" s="95"/>
      <c r="G22" s="92"/>
      <c r="H22" s="93"/>
      <c r="I22" s="94">
        <v>40</v>
      </c>
      <c r="J22" s="94">
        <v>1.68</v>
      </c>
    </row>
    <row r="23" spans="2:10" ht="15" x14ac:dyDescent="0.3">
      <c r="B23" s="97"/>
      <c r="C23" s="98"/>
      <c r="D23" s="99">
        <v>50</v>
      </c>
      <c r="E23" s="99">
        <v>1.84</v>
      </c>
      <c r="F23" s="95"/>
      <c r="G23" s="92"/>
      <c r="H23" s="93"/>
      <c r="I23" s="94">
        <v>50</v>
      </c>
      <c r="J23" s="94">
        <v>1.65</v>
      </c>
    </row>
  </sheetData>
  <mergeCells count="18">
    <mergeCell ref="H19:H23"/>
    <mergeCell ref="G17:G18"/>
    <mergeCell ref="C19:C23"/>
    <mergeCell ref="E17:E18"/>
    <mergeCell ref="B17:B18"/>
    <mergeCell ref="C17:C18"/>
    <mergeCell ref="D17:D18"/>
    <mergeCell ref="G19:G23"/>
    <mergeCell ref="B19:B23"/>
    <mergeCell ref="I17:I18"/>
    <mergeCell ref="J17:J18"/>
    <mergeCell ref="B3:B4"/>
    <mergeCell ref="D3:D4"/>
    <mergeCell ref="E3:E4"/>
    <mergeCell ref="B5:B9"/>
    <mergeCell ref="C5:C9"/>
    <mergeCell ref="C3:C4"/>
    <mergeCell ref="H17:H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2BBEB-3B3B-45C2-B42D-984D7E74425F}">
  <dimension ref="A1:M21"/>
  <sheetViews>
    <sheetView zoomScale="55" zoomScaleNormal="55" workbookViewId="0">
      <selection activeCell="AA1" sqref="AA1"/>
    </sheetView>
  </sheetViews>
  <sheetFormatPr defaultColWidth="11.44140625" defaultRowHeight="14.4" x14ac:dyDescent="0.3"/>
  <cols>
    <col min="2" max="2" width="13.88671875" customWidth="1"/>
    <col min="9" max="9" width="14.44140625" customWidth="1"/>
  </cols>
  <sheetData>
    <row r="1" spans="1:13" s="15" customFormat="1" ht="18" x14ac:dyDescent="0.3">
      <c r="A1" s="100" t="s">
        <v>174</v>
      </c>
    </row>
    <row r="2" spans="1:13" ht="15.6" x14ac:dyDescent="0.3">
      <c r="A2" s="100" t="s">
        <v>30</v>
      </c>
      <c r="H2" s="100" t="s">
        <v>31</v>
      </c>
    </row>
    <row r="3" spans="1:13" ht="15.6" x14ac:dyDescent="0.3">
      <c r="B3" s="23" t="s">
        <v>0</v>
      </c>
      <c r="C3" s="101" t="s">
        <v>26</v>
      </c>
      <c r="D3" s="102"/>
      <c r="E3" s="101" t="s">
        <v>27</v>
      </c>
      <c r="F3" s="102"/>
      <c r="G3" s="15"/>
      <c r="H3" s="15"/>
      <c r="I3" s="23" t="s">
        <v>0</v>
      </c>
      <c r="J3" s="101" t="s">
        <v>26</v>
      </c>
      <c r="K3" s="102"/>
      <c r="L3" s="101" t="s">
        <v>27</v>
      </c>
      <c r="M3" s="102"/>
    </row>
    <row r="4" spans="1:13" ht="31.2" x14ac:dyDescent="0.3">
      <c r="B4" s="23" t="s">
        <v>3</v>
      </c>
      <c r="C4" s="103">
        <v>8</v>
      </c>
      <c r="D4" s="103">
        <v>10</v>
      </c>
      <c r="E4" s="103">
        <v>8</v>
      </c>
      <c r="F4" s="103">
        <v>10</v>
      </c>
      <c r="G4" s="15"/>
      <c r="H4" s="15"/>
      <c r="I4" s="23" t="s">
        <v>3</v>
      </c>
      <c r="J4" s="103">
        <v>8</v>
      </c>
      <c r="K4" s="103">
        <v>10</v>
      </c>
      <c r="L4" s="103">
        <v>8</v>
      </c>
      <c r="M4" s="103">
        <v>10</v>
      </c>
    </row>
    <row r="5" spans="1:13" ht="31.2" x14ac:dyDescent="0.3">
      <c r="B5" s="23" t="s">
        <v>4</v>
      </c>
      <c r="C5" s="103">
        <v>8000</v>
      </c>
      <c r="D5" s="103">
        <v>10000</v>
      </c>
      <c r="E5" s="103">
        <v>8000</v>
      </c>
      <c r="F5" s="104">
        <v>10000</v>
      </c>
      <c r="G5" s="15"/>
      <c r="H5" s="15"/>
      <c r="I5" s="23" t="s">
        <v>4</v>
      </c>
      <c r="J5" s="103">
        <v>8000</v>
      </c>
      <c r="K5" s="103">
        <v>10000</v>
      </c>
      <c r="L5" s="103">
        <v>8000</v>
      </c>
      <c r="M5" s="104">
        <v>10000</v>
      </c>
    </row>
    <row r="6" spans="1:13" ht="46.8" x14ac:dyDescent="0.3">
      <c r="B6" s="23" t="s">
        <v>5</v>
      </c>
      <c r="C6" s="105" t="s">
        <v>6</v>
      </c>
      <c r="D6" s="105" t="s">
        <v>95</v>
      </c>
      <c r="E6" s="105" t="s">
        <v>96</v>
      </c>
      <c r="F6" s="94" t="s">
        <v>97</v>
      </c>
      <c r="G6" s="15"/>
      <c r="H6" s="15"/>
      <c r="I6" s="23" t="s">
        <v>5</v>
      </c>
      <c r="J6" s="105" t="s">
        <v>6</v>
      </c>
      <c r="K6" s="105" t="s">
        <v>95</v>
      </c>
      <c r="L6" s="105" t="s">
        <v>96</v>
      </c>
      <c r="M6" s="94" t="s">
        <v>97</v>
      </c>
    </row>
    <row r="7" spans="1:13" ht="46.8" x14ac:dyDescent="0.3">
      <c r="B7" s="23" t="s">
        <v>87</v>
      </c>
      <c r="C7" s="103">
        <v>0.83299999999999996</v>
      </c>
      <c r="D7" s="103">
        <v>0.83299999999999996</v>
      </c>
      <c r="E7" s="103">
        <v>0.83299999999999996</v>
      </c>
      <c r="F7" s="106">
        <v>0.83299999999999996</v>
      </c>
      <c r="G7" s="15"/>
      <c r="H7" s="15"/>
      <c r="I7" s="23" t="s">
        <v>87</v>
      </c>
      <c r="J7" s="103">
        <v>10</v>
      </c>
      <c r="K7" s="103">
        <v>10</v>
      </c>
      <c r="L7" s="103">
        <v>0.83299999999999996</v>
      </c>
      <c r="M7" s="106">
        <v>0.83299999999999996</v>
      </c>
    </row>
    <row r="8" spans="1:13" ht="31.2" x14ac:dyDescent="0.3">
      <c r="B8" s="23" t="s">
        <v>7</v>
      </c>
      <c r="C8" s="103">
        <v>150</v>
      </c>
      <c r="D8" s="103">
        <v>150</v>
      </c>
      <c r="E8" s="103">
        <v>8000</v>
      </c>
      <c r="F8" s="103">
        <v>10000</v>
      </c>
      <c r="G8" s="15"/>
      <c r="H8" s="15"/>
      <c r="I8" s="23" t="s">
        <v>7</v>
      </c>
      <c r="J8" s="103">
        <v>20</v>
      </c>
      <c r="K8" s="103">
        <v>20</v>
      </c>
      <c r="L8" s="103">
        <v>8000</v>
      </c>
      <c r="M8" s="103">
        <v>10000</v>
      </c>
    </row>
    <row r="9" spans="1:13" ht="31.2" x14ac:dyDescent="0.3">
      <c r="B9" s="23" t="s">
        <v>8</v>
      </c>
      <c r="C9" s="103">
        <v>150</v>
      </c>
      <c r="D9" s="103">
        <v>150</v>
      </c>
      <c r="E9" s="103">
        <v>150</v>
      </c>
      <c r="F9" s="103">
        <v>150</v>
      </c>
      <c r="G9" s="15"/>
      <c r="H9" s="15"/>
      <c r="I9" s="23" t="s">
        <v>8</v>
      </c>
      <c r="J9" s="103">
        <v>20</v>
      </c>
      <c r="K9" s="103">
        <v>20</v>
      </c>
      <c r="L9" s="103">
        <v>327</v>
      </c>
      <c r="M9" s="103">
        <v>336</v>
      </c>
    </row>
    <row r="10" spans="1:13" ht="31.2" x14ac:dyDescent="0.3">
      <c r="B10" s="23" t="s">
        <v>9</v>
      </c>
      <c r="C10" s="103">
        <v>3</v>
      </c>
      <c r="D10" s="103">
        <v>3</v>
      </c>
      <c r="E10" s="103">
        <v>3</v>
      </c>
      <c r="F10" s="103">
        <v>3</v>
      </c>
      <c r="G10" s="15"/>
      <c r="H10" s="15"/>
      <c r="I10" s="23" t="s">
        <v>9</v>
      </c>
      <c r="J10" s="103">
        <v>3</v>
      </c>
      <c r="K10" s="103">
        <v>3</v>
      </c>
      <c r="L10" s="103">
        <v>3</v>
      </c>
      <c r="M10" s="103">
        <v>3</v>
      </c>
    </row>
    <row r="11" spans="1:13" ht="31.2" x14ac:dyDescent="0.3">
      <c r="B11" s="23" t="s">
        <v>10</v>
      </c>
      <c r="C11" s="103">
        <v>53</v>
      </c>
      <c r="D11" s="103">
        <v>67</v>
      </c>
      <c r="E11" s="103">
        <v>1</v>
      </c>
      <c r="F11" s="103">
        <v>1</v>
      </c>
      <c r="G11" s="15"/>
      <c r="H11" s="15"/>
      <c r="I11" s="23" t="s">
        <v>10</v>
      </c>
      <c r="J11" s="103">
        <v>400</v>
      </c>
      <c r="K11" s="103">
        <v>500</v>
      </c>
      <c r="L11" s="103">
        <v>1</v>
      </c>
      <c r="M11" s="103">
        <v>1</v>
      </c>
    </row>
    <row r="12" spans="1:13" ht="46.8" x14ac:dyDescent="0.3">
      <c r="B12" s="23" t="s">
        <v>11</v>
      </c>
      <c r="C12" s="103">
        <v>1.2</v>
      </c>
      <c r="D12" s="103">
        <v>1.2</v>
      </c>
      <c r="E12" s="103" t="s">
        <v>12</v>
      </c>
      <c r="F12" s="103" t="s">
        <v>12</v>
      </c>
      <c r="G12" s="15"/>
      <c r="H12" s="15"/>
      <c r="I12" s="23" t="s">
        <v>11</v>
      </c>
      <c r="J12" s="103">
        <v>0.1</v>
      </c>
      <c r="K12" s="103">
        <v>0.1</v>
      </c>
      <c r="L12" s="103" t="s">
        <v>12</v>
      </c>
      <c r="M12" s="103" t="s">
        <v>12</v>
      </c>
    </row>
    <row r="13" spans="1:13" ht="31.2" x14ac:dyDescent="0.3">
      <c r="B13" s="23" t="s">
        <v>13</v>
      </c>
      <c r="C13" s="103">
        <v>1</v>
      </c>
      <c r="D13" s="103">
        <v>1</v>
      </c>
      <c r="E13" s="103">
        <v>53</v>
      </c>
      <c r="F13" s="103">
        <v>67</v>
      </c>
      <c r="G13" s="15"/>
      <c r="H13" s="15"/>
      <c r="I13" s="23" t="s">
        <v>13</v>
      </c>
      <c r="J13" s="103">
        <v>1</v>
      </c>
      <c r="K13" s="103">
        <v>1</v>
      </c>
      <c r="L13" s="103">
        <v>24</v>
      </c>
      <c r="M13" s="103">
        <v>30</v>
      </c>
    </row>
    <row r="14" spans="1:13" ht="62.4" x14ac:dyDescent="0.3">
      <c r="B14" s="23" t="s">
        <v>14</v>
      </c>
      <c r="C14" s="103">
        <v>0.33300000000000002</v>
      </c>
      <c r="D14" s="103">
        <v>0.33300000000000002</v>
      </c>
      <c r="E14" s="103">
        <v>0.33300000000000002</v>
      </c>
      <c r="F14" s="103">
        <v>0.33300000000000002</v>
      </c>
      <c r="G14" s="15"/>
      <c r="H14" s="15"/>
      <c r="I14" s="23" t="s">
        <v>14</v>
      </c>
      <c r="J14" s="103">
        <v>0.33300000000000002</v>
      </c>
      <c r="K14" s="103">
        <v>0.33300000000000002</v>
      </c>
      <c r="L14" s="103">
        <v>0.33300000000000002</v>
      </c>
      <c r="M14" s="103">
        <v>0.33300000000000002</v>
      </c>
    </row>
    <row r="15" spans="1:13" ht="46.8" x14ac:dyDescent="0.3">
      <c r="B15" s="23" t="s">
        <v>15</v>
      </c>
      <c r="C15" s="103">
        <v>3.0000000000000001E-3</v>
      </c>
      <c r="D15" s="103">
        <v>3.0000000000000001E-3</v>
      </c>
      <c r="E15" s="103">
        <v>17.32</v>
      </c>
      <c r="F15" s="103">
        <v>21.98</v>
      </c>
      <c r="G15" s="15"/>
      <c r="H15" s="15"/>
      <c r="I15" s="23" t="s">
        <v>15</v>
      </c>
      <c r="J15" s="103">
        <v>3.0000000000000001E-3</v>
      </c>
      <c r="K15" s="103">
        <v>3.0000000000000001E-3</v>
      </c>
      <c r="L15" s="103">
        <v>7.66</v>
      </c>
      <c r="M15" s="103">
        <v>9.66</v>
      </c>
    </row>
    <row r="16" spans="1:13" ht="62.4" x14ac:dyDescent="0.3">
      <c r="B16" s="23" t="s">
        <v>16</v>
      </c>
      <c r="C16" s="103">
        <v>62.4</v>
      </c>
      <c r="D16" s="103">
        <v>79.2</v>
      </c>
      <c r="E16" s="25">
        <v>1.7299999999999999E-8</v>
      </c>
      <c r="F16" s="25">
        <v>2.1999999999999998E-8</v>
      </c>
      <c r="G16" s="15"/>
      <c r="H16" s="15"/>
      <c r="I16" s="23" t="s">
        <v>16</v>
      </c>
      <c r="J16" s="103">
        <v>40</v>
      </c>
      <c r="K16" s="103">
        <v>50</v>
      </c>
      <c r="L16" s="25">
        <v>7.6600000000000004E-9</v>
      </c>
      <c r="M16" s="25">
        <v>9.6600000000000001E-9</v>
      </c>
    </row>
    <row r="17" spans="2:13" ht="31.2" x14ac:dyDescent="0.3">
      <c r="B17" s="23" t="s">
        <v>17</v>
      </c>
      <c r="C17" s="103">
        <v>0.128</v>
      </c>
      <c r="D17" s="103">
        <v>0.126</v>
      </c>
      <c r="E17" s="25">
        <v>462000000</v>
      </c>
      <c r="F17" s="25">
        <v>455000000</v>
      </c>
      <c r="G17" s="15"/>
      <c r="H17" s="15"/>
      <c r="I17" s="23" t="s">
        <v>17</v>
      </c>
      <c r="J17" s="103">
        <v>0.2</v>
      </c>
      <c r="K17" s="103">
        <v>0.2</v>
      </c>
      <c r="L17" s="25">
        <v>1040000000</v>
      </c>
      <c r="M17" s="25">
        <v>1040000000</v>
      </c>
    </row>
    <row r="18" spans="2:13" ht="46.8" x14ac:dyDescent="0.3">
      <c r="B18" s="23" t="s">
        <v>28</v>
      </c>
      <c r="C18" s="25">
        <v>50000000000</v>
      </c>
      <c r="D18" s="25">
        <v>50000000000</v>
      </c>
      <c r="E18" s="25">
        <v>462000000</v>
      </c>
      <c r="F18" s="25">
        <v>455000000</v>
      </c>
      <c r="G18" s="15"/>
      <c r="H18" s="15"/>
      <c r="I18" s="23" t="s">
        <v>28</v>
      </c>
      <c r="J18" s="25">
        <v>6670000000</v>
      </c>
      <c r="K18" s="25">
        <v>6670000000</v>
      </c>
      <c r="L18" s="25">
        <v>1040000000</v>
      </c>
      <c r="M18" s="25">
        <v>1040000000</v>
      </c>
    </row>
    <row r="19" spans="2:13" ht="78" x14ac:dyDescent="0.3">
      <c r="B19" s="23" t="s">
        <v>29</v>
      </c>
      <c r="C19" s="25">
        <v>50000000000</v>
      </c>
      <c r="D19" s="25">
        <v>50000000000</v>
      </c>
      <c r="E19" s="25">
        <v>50000000000</v>
      </c>
      <c r="F19" s="25">
        <v>50000000000</v>
      </c>
      <c r="G19" s="15"/>
      <c r="H19" s="15"/>
      <c r="I19" s="23" t="s">
        <v>29</v>
      </c>
      <c r="J19" s="25">
        <v>6670000000</v>
      </c>
      <c r="K19" s="25">
        <v>6670000000</v>
      </c>
      <c r="L19" s="25">
        <v>109000000000</v>
      </c>
      <c r="M19" s="25">
        <v>112000000000</v>
      </c>
    </row>
    <row r="20" spans="2:13" ht="31.2" x14ac:dyDescent="0.3">
      <c r="B20" s="23" t="s">
        <v>20</v>
      </c>
      <c r="C20" s="103">
        <v>0.15</v>
      </c>
      <c r="D20" s="103">
        <v>0.15</v>
      </c>
      <c r="E20" s="103">
        <v>8</v>
      </c>
      <c r="F20" s="103">
        <v>10</v>
      </c>
      <c r="G20" s="15"/>
      <c r="H20" s="15"/>
      <c r="I20" s="23" t="s">
        <v>20</v>
      </c>
      <c r="J20" s="103">
        <v>0.02</v>
      </c>
      <c r="K20" s="103">
        <v>0.02</v>
      </c>
      <c r="L20" s="103">
        <v>8</v>
      </c>
      <c r="M20" s="103">
        <v>10</v>
      </c>
    </row>
    <row r="21" spans="2:13" ht="31.2" x14ac:dyDescent="0.3">
      <c r="B21" s="23" t="s">
        <v>21</v>
      </c>
      <c r="C21" s="103">
        <v>0.15</v>
      </c>
      <c r="D21" s="103">
        <v>0.15</v>
      </c>
      <c r="E21" s="103">
        <v>0.15</v>
      </c>
      <c r="F21" s="103">
        <v>0.15</v>
      </c>
      <c r="G21" s="15"/>
      <c r="H21" s="15"/>
      <c r="I21" s="23" t="s">
        <v>21</v>
      </c>
      <c r="J21" s="103">
        <v>0.02</v>
      </c>
      <c r="K21" s="103">
        <v>0.02</v>
      </c>
      <c r="L21" s="103">
        <v>0.33</v>
      </c>
      <c r="M21" s="103">
        <v>0.34</v>
      </c>
    </row>
  </sheetData>
  <mergeCells count="4">
    <mergeCell ref="C3:D3"/>
    <mergeCell ref="E3:F3"/>
    <mergeCell ref="J3:K3"/>
    <mergeCell ref="L3:M3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6ED58-6E66-40C2-9A51-3418B5AC98C6}">
  <dimension ref="A1:K22"/>
  <sheetViews>
    <sheetView zoomScale="55" zoomScaleNormal="55" workbookViewId="0">
      <selection activeCell="J17" sqref="J17"/>
    </sheetView>
  </sheetViews>
  <sheetFormatPr defaultColWidth="11.44140625" defaultRowHeight="33.75" customHeight="1" x14ac:dyDescent="0.3"/>
  <cols>
    <col min="1" max="1" width="20.88671875" style="6" customWidth="1"/>
    <col min="2" max="2" width="14.6640625" style="6" bestFit="1" customWidth="1"/>
    <col min="3" max="4" width="15.6640625" style="6" bestFit="1" customWidth="1"/>
    <col min="5" max="6" width="16.6640625" style="6" bestFit="1" customWidth="1"/>
    <col min="7" max="8" width="17.88671875" style="6" bestFit="1" customWidth="1"/>
    <col min="9" max="16384" width="11.44140625" style="6"/>
  </cols>
  <sheetData>
    <row r="1" spans="1:11" ht="33.75" customHeight="1" x14ac:dyDescent="0.3">
      <c r="B1" s="26"/>
      <c r="C1" s="26"/>
      <c r="D1" s="26"/>
      <c r="E1" s="27" t="s">
        <v>83</v>
      </c>
      <c r="F1" s="26"/>
      <c r="G1" s="26"/>
      <c r="H1" s="26"/>
    </row>
    <row r="3" spans="1:11" s="11" customFormat="1" ht="33.75" customHeight="1" x14ac:dyDescent="0.3">
      <c r="A3" s="6"/>
      <c r="B3" s="6"/>
      <c r="C3" s="6"/>
      <c r="D3" s="6"/>
      <c r="E3" s="6"/>
      <c r="F3" s="6"/>
      <c r="G3" s="6"/>
      <c r="H3" s="6"/>
      <c r="I3" s="6"/>
    </row>
    <row r="4" spans="1:11" s="11" customFormat="1" ht="33.75" customHeight="1" x14ac:dyDescent="0.3">
      <c r="A4" s="109" t="s">
        <v>0</v>
      </c>
      <c r="B4" s="110" t="s">
        <v>26</v>
      </c>
      <c r="C4" s="110" t="s">
        <v>12</v>
      </c>
      <c r="D4" s="110" t="s">
        <v>12</v>
      </c>
      <c r="E4" s="110" t="s">
        <v>12</v>
      </c>
      <c r="F4" s="110" t="s">
        <v>27</v>
      </c>
      <c r="G4" s="110" t="s">
        <v>27</v>
      </c>
      <c r="H4" s="110" t="s">
        <v>27</v>
      </c>
      <c r="I4" s="107"/>
      <c r="J4" s="107"/>
      <c r="K4" s="107"/>
    </row>
    <row r="5" spans="1:11" s="11" customFormat="1" ht="33.75" customHeight="1" x14ac:dyDescent="0.3">
      <c r="A5" s="111" t="s">
        <v>32</v>
      </c>
      <c r="B5" s="112">
        <v>10</v>
      </c>
      <c r="C5" s="113"/>
      <c r="D5" s="113"/>
      <c r="E5" s="113"/>
      <c r="F5" s="113"/>
      <c r="G5" s="113"/>
      <c r="H5" s="114"/>
      <c r="I5" s="107"/>
      <c r="J5" s="107"/>
      <c r="K5" s="107"/>
    </row>
    <row r="6" spans="1:11" s="11" customFormat="1" ht="33.75" customHeight="1" x14ac:dyDescent="0.3">
      <c r="A6" s="109" t="s">
        <v>24</v>
      </c>
      <c r="B6" s="115">
        <v>100</v>
      </c>
      <c r="C6" s="115">
        <v>147</v>
      </c>
      <c r="D6" s="115">
        <v>300</v>
      </c>
      <c r="E6" s="115">
        <v>300</v>
      </c>
      <c r="F6" s="115">
        <v>300</v>
      </c>
      <c r="G6" s="115">
        <v>300</v>
      </c>
      <c r="H6" s="115">
        <v>300</v>
      </c>
      <c r="I6" s="107"/>
      <c r="J6" s="107"/>
      <c r="K6" s="107"/>
    </row>
    <row r="7" spans="1:11" s="11" customFormat="1" ht="33.75" customHeight="1" x14ac:dyDescent="0.3">
      <c r="A7" s="109" t="s">
        <v>5</v>
      </c>
      <c r="B7" s="116">
        <v>5.5</v>
      </c>
      <c r="C7" s="116"/>
      <c r="D7" s="116"/>
      <c r="E7" s="116"/>
      <c r="F7" s="116"/>
      <c r="G7" s="116"/>
      <c r="H7" s="116"/>
      <c r="I7" s="107"/>
      <c r="J7" s="107"/>
      <c r="K7" s="107"/>
    </row>
    <row r="8" spans="1:11" s="11" customFormat="1" ht="33.75" customHeight="1" x14ac:dyDescent="0.3">
      <c r="A8" s="109" t="s">
        <v>88</v>
      </c>
      <c r="B8" s="115">
        <v>10</v>
      </c>
      <c r="C8" s="115">
        <v>100</v>
      </c>
      <c r="D8" s="115">
        <v>100</v>
      </c>
      <c r="E8" s="115">
        <v>100</v>
      </c>
      <c r="F8" s="115">
        <v>100</v>
      </c>
      <c r="G8" s="115">
        <v>140</v>
      </c>
      <c r="H8" s="115">
        <v>100</v>
      </c>
      <c r="I8" s="107"/>
      <c r="J8" s="107"/>
      <c r="K8" s="107"/>
    </row>
    <row r="9" spans="1:11" s="11" customFormat="1" ht="33.75" customHeight="1" x14ac:dyDescent="0.3">
      <c r="A9" s="109" t="s">
        <v>9</v>
      </c>
      <c r="B9" s="110">
        <v>4.5999999999999996</v>
      </c>
      <c r="C9" s="110">
        <v>4.5999999999999996</v>
      </c>
      <c r="D9" s="110">
        <v>4.5999999999999996</v>
      </c>
      <c r="E9" s="110">
        <v>4.5999999999999996</v>
      </c>
      <c r="F9" s="110">
        <v>4.5999999999999996</v>
      </c>
      <c r="G9" s="110">
        <v>4.5999999999999996</v>
      </c>
      <c r="H9" s="110">
        <v>4.5999999999999996</v>
      </c>
      <c r="I9" s="107"/>
      <c r="J9" s="107"/>
      <c r="K9" s="107"/>
    </row>
    <row r="10" spans="1:11" s="11" customFormat="1" ht="33.75" customHeight="1" x14ac:dyDescent="0.3">
      <c r="A10" s="109" t="s">
        <v>89</v>
      </c>
      <c r="B10" s="115">
        <v>700</v>
      </c>
      <c r="C10" s="115">
        <v>100</v>
      </c>
      <c r="D10" s="115">
        <v>30</v>
      </c>
      <c r="E10" s="115">
        <v>17</v>
      </c>
      <c r="F10" s="115">
        <v>10</v>
      </c>
      <c r="G10" s="115">
        <v>2</v>
      </c>
      <c r="H10" s="115">
        <v>1</v>
      </c>
      <c r="I10" s="107"/>
      <c r="J10" s="107"/>
      <c r="K10" s="107"/>
    </row>
    <row r="11" spans="1:11" s="11" customFormat="1" ht="33.75" customHeight="1" x14ac:dyDescent="0.3">
      <c r="A11" s="109" t="s">
        <v>90</v>
      </c>
      <c r="B11" s="117">
        <f>1/B8</f>
        <v>0.1</v>
      </c>
      <c r="C11" s="117">
        <f t="shared" ref="C11:H11" si="0">1/C8</f>
        <v>0.01</v>
      </c>
      <c r="D11" s="117">
        <f t="shared" si="0"/>
        <v>0.01</v>
      </c>
      <c r="E11" s="117">
        <f t="shared" si="0"/>
        <v>0.01</v>
      </c>
      <c r="F11" s="117">
        <f t="shared" si="0"/>
        <v>0.01</v>
      </c>
      <c r="G11" s="117">
        <f t="shared" si="0"/>
        <v>7.1428571428571426E-3</v>
      </c>
      <c r="H11" s="117">
        <f t="shared" si="0"/>
        <v>0.01</v>
      </c>
      <c r="I11" s="107"/>
      <c r="J11" s="107"/>
      <c r="K11" s="107"/>
    </row>
    <row r="12" spans="1:11" s="11" customFormat="1" ht="33.75" customHeight="1" x14ac:dyDescent="0.3">
      <c r="A12" s="109" t="s">
        <v>91</v>
      </c>
      <c r="B12" s="110">
        <v>3000</v>
      </c>
      <c r="C12" s="110">
        <v>5400</v>
      </c>
      <c r="D12" s="110">
        <v>5400</v>
      </c>
      <c r="E12" s="110">
        <v>5400</v>
      </c>
      <c r="F12" s="110">
        <v>5400</v>
      </c>
      <c r="G12" s="110">
        <v>5400</v>
      </c>
      <c r="H12" s="110">
        <v>5400</v>
      </c>
      <c r="I12" s="107"/>
      <c r="J12" s="107"/>
      <c r="K12" s="107"/>
    </row>
    <row r="13" spans="1:11" s="11" customFormat="1" ht="33.75" customHeight="1" x14ac:dyDescent="0.3">
      <c r="A13" s="109" t="s">
        <v>14</v>
      </c>
      <c r="B13" s="110">
        <v>0.33300000000000002</v>
      </c>
      <c r="C13" s="110">
        <v>0.33300000000000002</v>
      </c>
      <c r="D13" s="110">
        <v>0.33300000000000002</v>
      </c>
      <c r="E13" s="110">
        <v>0.33300000000000002</v>
      </c>
      <c r="F13" s="110">
        <v>0.33300000000000002</v>
      </c>
      <c r="G13" s="110">
        <v>0.33300000000000002</v>
      </c>
      <c r="H13" s="110">
        <v>0.33300000000000002</v>
      </c>
      <c r="I13" s="107"/>
      <c r="J13" s="107"/>
      <c r="K13" s="107"/>
    </row>
    <row r="14" spans="1:11" ht="33.75" customHeight="1" x14ac:dyDescent="0.3">
      <c r="A14" s="118" t="s">
        <v>94</v>
      </c>
      <c r="B14" s="115">
        <v>1000</v>
      </c>
      <c r="C14" s="115">
        <v>1800</v>
      </c>
      <c r="D14" s="115">
        <v>1800</v>
      </c>
      <c r="E14" s="115">
        <v>1800</v>
      </c>
      <c r="F14" s="115">
        <v>1800</v>
      </c>
      <c r="G14" s="115">
        <v>1800</v>
      </c>
      <c r="H14" s="115">
        <v>1800</v>
      </c>
      <c r="I14" s="107"/>
      <c r="J14" s="107"/>
      <c r="K14" s="107"/>
    </row>
    <row r="15" spans="1:11" ht="33.75" customHeight="1" x14ac:dyDescent="0.3">
      <c r="A15" s="109" t="s">
        <v>16</v>
      </c>
      <c r="B15" s="115">
        <v>69.900000000000006</v>
      </c>
      <c r="C15" s="119">
        <v>0.99</v>
      </c>
      <c r="D15" s="119">
        <v>0.28999999999999998</v>
      </c>
      <c r="E15" s="119">
        <v>0.16</v>
      </c>
      <c r="F15" s="119">
        <v>0.09</v>
      </c>
      <c r="G15" s="119">
        <v>7.1399999999999996E-3</v>
      </c>
      <c r="H15" s="119">
        <v>1.7999999999999999E-6</v>
      </c>
      <c r="I15" s="107"/>
      <c r="J15" s="107"/>
      <c r="K15" s="107"/>
    </row>
    <row r="16" spans="1:11" ht="33.75" customHeight="1" x14ac:dyDescent="0.3">
      <c r="A16" s="109" t="s">
        <v>17</v>
      </c>
      <c r="B16" s="110">
        <f>B5/B15</f>
        <v>0.14306151645207438</v>
      </c>
      <c r="C16" s="120">
        <f>B5/C15</f>
        <v>10.1010101010101</v>
      </c>
      <c r="D16" s="120">
        <f>B5/D15</f>
        <v>34.482758620689658</v>
      </c>
      <c r="E16" s="120">
        <f>B5/E15</f>
        <v>62.5</v>
      </c>
      <c r="F16" s="120">
        <f>B5/F15</f>
        <v>111.11111111111111</v>
      </c>
      <c r="G16" s="120">
        <f>B5/G15</f>
        <v>1400.560224089636</v>
      </c>
      <c r="H16" s="120">
        <f>B5/H15</f>
        <v>5555555.555555556</v>
      </c>
      <c r="I16" s="107"/>
      <c r="J16" s="108"/>
      <c r="K16" s="107"/>
    </row>
    <row r="17" spans="1:11" ht="33.75" customHeight="1" x14ac:dyDescent="0.3">
      <c r="A17" s="109" t="s">
        <v>92</v>
      </c>
      <c r="B17" s="119">
        <f>(B19/B14)*1000000000</f>
        <v>14000</v>
      </c>
      <c r="C17" s="119">
        <f t="shared" ref="C17:H17" si="1">(C19/C14)*1000000000</f>
        <v>55555.555555555555</v>
      </c>
      <c r="D17" s="119">
        <f t="shared" si="1"/>
        <v>185000</v>
      </c>
      <c r="E17" s="119">
        <f t="shared" si="1"/>
        <v>326666.66666666669</v>
      </c>
      <c r="F17" s="119">
        <f t="shared" si="1"/>
        <v>555555.5555555555</v>
      </c>
      <c r="G17" s="119">
        <f t="shared" si="1"/>
        <v>2777777.777777778</v>
      </c>
      <c r="H17" s="119">
        <f t="shared" si="1"/>
        <v>5555555.555555556</v>
      </c>
      <c r="I17" s="107"/>
      <c r="J17" s="107"/>
      <c r="K17" s="107"/>
    </row>
    <row r="18" spans="1:11" ht="33.75" customHeight="1" x14ac:dyDescent="0.3">
      <c r="A18" s="121" t="s">
        <v>19</v>
      </c>
      <c r="B18" s="120">
        <f>(B20/B9)*1000000000000</f>
        <v>1014492.7536231887</v>
      </c>
      <c r="C18" s="120">
        <f t="shared" ref="C18:H18" si="2">(C20/C9)*1000000000000</f>
        <v>4025764.8953301134</v>
      </c>
      <c r="D18" s="120">
        <f t="shared" si="2"/>
        <v>13405797.101449277</v>
      </c>
      <c r="E18" s="120">
        <f t="shared" si="2"/>
        <v>23671497.584541064</v>
      </c>
      <c r="F18" s="120">
        <f t="shared" si="2"/>
        <v>40257648.953301132</v>
      </c>
      <c r="G18" s="120">
        <f t="shared" si="2"/>
        <v>201288244.76650566</v>
      </c>
      <c r="H18" s="120">
        <f t="shared" si="2"/>
        <v>402576489.53301132</v>
      </c>
      <c r="I18" s="107"/>
      <c r="J18" s="107"/>
      <c r="K18" s="107"/>
    </row>
    <row r="19" spans="1:11" ht="33.75" customHeight="1" x14ac:dyDescent="0.3">
      <c r="A19" s="121" t="s">
        <v>93</v>
      </c>
      <c r="B19" s="115">
        <v>1.4E-2</v>
      </c>
      <c r="C19" s="115">
        <v>0.1</v>
      </c>
      <c r="D19" s="115">
        <v>0.33300000000000002</v>
      </c>
      <c r="E19" s="115">
        <v>0.58799999999999997</v>
      </c>
      <c r="F19" s="115">
        <v>1</v>
      </c>
      <c r="G19" s="115">
        <v>5</v>
      </c>
      <c r="H19" s="115">
        <v>10</v>
      </c>
      <c r="I19" s="107"/>
      <c r="J19" s="107"/>
      <c r="K19" s="107"/>
    </row>
    <row r="20" spans="1:11" ht="33.75" customHeight="1" x14ac:dyDescent="0.3">
      <c r="A20" s="121" t="s">
        <v>21</v>
      </c>
      <c r="B20" s="122">
        <f>B19/B12</f>
        <v>4.6666666666666672E-6</v>
      </c>
      <c r="C20" s="122">
        <f>C19/C12</f>
        <v>1.8518518518518518E-5</v>
      </c>
      <c r="D20" s="122">
        <f t="shared" ref="D20:H20" si="3">D19/D12</f>
        <v>6.166666666666667E-5</v>
      </c>
      <c r="E20" s="122">
        <f t="shared" si="3"/>
        <v>1.0888888888888888E-4</v>
      </c>
      <c r="F20" s="122">
        <f t="shared" si="3"/>
        <v>1.8518518518518518E-4</v>
      </c>
      <c r="G20" s="122">
        <f t="shared" si="3"/>
        <v>9.2592592592592596E-4</v>
      </c>
      <c r="H20" s="122">
        <f t="shared" si="3"/>
        <v>1.8518518518518519E-3</v>
      </c>
      <c r="I20" s="107"/>
      <c r="J20" s="107"/>
      <c r="K20" s="107"/>
    </row>
    <row r="21" spans="1:11" ht="33.75" customHeight="1" x14ac:dyDescent="0.3">
      <c r="A21" s="107"/>
      <c r="B21" s="107"/>
      <c r="C21" s="107"/>
      <c r="D21" s="107"/>
      <c r="E21" s="107"/>
      <c r="F21" s="107"/>
      <c r="G21" s="107"/>
      <c r="H21" s="107"/>
      <c r="I21" s="107"/>
      <c r="J21" s="107"/>
      <c r="K21" s="107"/>
    </row>
    <row r="22" spans="1:11" ht="33.75" customHeight="1" x14ac:dyDescent="0.3">
      <c r="A22" s="107"/>
      <c r="B22" s="107"/>
      <c r="C22" s="107"/>
      <c r="D22" s="107"/>
      <c r="E22" s="107"/>
      <c r="F22" s="107"/>
      <c r="G22" s="107"/>
      <c r="H22" s="107"/>
      <c r="I22" s="107"/>
      <c r="J22" s="107"/>
      <c r="K22" s="107"/>
    </row>
  </sheetData>
  <mergeCells count="2">
    <mergeCell ref="B7:H7"/>
    <mergeCell ref="B5:H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BEE82-CAFE-4625-92FC-6E177989B19F}">
  <dimension ref="A1:L21"/>
  <sheetViews>
    <sheetView zoomScale="70" zoomScaleNormal="70" workbookViewId="0">
      <selection activeCell="M16" sqref="M16"/>
    </sheetView>
  </sheetViews>
  <sheetFormatPr defaultColWidth="11.44140625" defaultRowHeight="14.4" x14ac:dyDescent="0.3"/>
  <cols>
    <col min="1" max="1" width="19" customWidth="1"/>
    <col min="2" max="9" width="14.6640625" bestFit="1" customWidth="1"/>
    <col min="10" max="10" width="15.5546875" bestFit="1" customWidth="1"/>
  </cols>
  <sheetData>
    <row r="1" spans="1:12" ht="15.6" x14ac:dyDescent="0.3">
      <c r="A1" s="16" t="s">
        <v>84</v>
      </c>
      <c r="B1" s="41"/>
      <c r="C1" s="41"/>
      <c r="D1" s="41"/>
      <c r="E1" s="41"/>
      <c r="F1" s="41"/>
      <c r="G1" s="41"/>
      <c r="H1" s="41"/>
    </row>
    <row r="2" spans="1:12" x14ac:dyDescent="0.3">
      <c r="A2" s="41"/>
      <c r="B2" s="41"/>
      <c r="C2" s="41"/>
      <c r="D2" s="41"/>
      <c r="E2" s="41"/>
      <c r="F2" s="41"/>
      <c r="G2" s="41"/>
      <c r="H2" s="41"/>
    </row>
    <row r="3" spans="1:12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5" spans="1:12" ht="15.6" x14ac:dyDescent="0.3">
      <c r="A5" s="123" t="s">
        <v>0</v>
      </c>
      <c r="B5" s="92" t="s">
        <v>33</v>
      </c>
      <c r="C5" s="92"/>
      <c r="D5" s="92"/>
      <c r="E5" s="92" t="s">
        <v>34</v>
      </c>
      <c r="F5" s="92"/>
      <c r="G5" s="92"/>
      <c r="H5" s="92" t="s">
        <v>35</v>
      </c>
      <c r="I5" s="92"/>
      <c r="J5" s="123" t="s">
        <v>26</v>
      </c>
    </row>
    <row r="6" spans="1:12" ht="31.2" x14ac:dyDescent="0.3">
      <c r="A6" s="123" t="s">
        <v>32</v>
      </c>
      <c r="B6" s="94">
        <v>10</v>
      </c>
      <c r="C6" s="94">
        <v>10</v>
      </c>
      <c r="D6" s="94">
        <v>10</v>
      </c>
      <c r="E6" s="94">
        <v>10</v>
      </c>
      <c r="F6" s="94">
        <v>10</v>
      </c>
      <c r="G6" s="94">
        <v>10</v>
      </c>
      <c r="H6" s="94">
        <v>10</v>
      </c>
      <c r="I6" s="94">
        <v>10</v>
      </c>
      <c r="J6" s="94">
        <v>10</v>
      </c>
    </row>
    <row r="7" spans="1:12" ht="15.6" x14ac:dyDescent="0.3">
      <c r="A7" s="123" t="s">
        <v>24</v>
      </c>
      <c r="B7" s="94">
        <v>300</v>
      </c>
      <c r="C7" s="94"/>
      <c r="D7" s="94"/>
      <c r="E7" s="94"/>
      <c r="F7" s="94"/>
      <c r="G7" s="94"/>
      <c r="H7" s="94"/>
      <c r="I7" s="94"/>
      <c r="J7" s="94">
        <v>100</v>
      </c>
    </row>
    <row r="8" spans="1:12" ht="31.2" x14ac:dyDescent="0.3">
      <c r="A8" s="123" t="s">
        <v>5</v>
      </c>
      <c r="B8" s="94">
        <v>5.5</v>
      </c>
      <c r="C8" s="94"/>
      <c r="D8" s="94"/>
      <c r="E8" s="94"/>
      <c r="F8" s="94"/>
      <c r="G8" s="94"/>
      <c r="H8" s="94"/>
      <c r="I8" s="94"/>
      <c r="J8" s="94"/>
    </row>
    <row r="9" spans="1:12" ht="31.2" x14ac:dyDescent="0.3">
      <c r="A9" s="123" t="s">
        <v>88</v>
      </c>
      <c r="B9" s="94">
        <v>100</v>
      </c>
      <c r="C9" s="94">
        <v>100</v>
      </c>
      <c r="D9" s="94">
        <v>100</v>
      </c>
      <c r="E9" s="94">
        <v>100</v>
      </c>
      <c r="F9" s="94">
        <v>100</v>
      </c>
      <c r="G9" s="94">
        <v>100</v>
      </c>
      <c r="H9" s="94">
        <v>100</v>
      </c>
      <c r="I9" s="94">
        <v>100</v>
      </c>
      <c r="J9" s="94">
        <v>10</v>
      </c>
    </row>
    <row r="10" spans="1:12" ht="31.2" x14ac:dyDescent="0.3">
      <c r="A10" s="123" t="s">
        <v>9</v>
      </c>
      <c r="B10" s="68">
        <v>4.5999999999999996</v>
      </c>
      <c r="C10" s="68">
        <v>4.5999999999999996</v>
      </c>
      <c r="D10" s="68">
        <v>4.5999999999999996</v>
      </c>
      <c r="E10" s="68">
        <v>4.5999999999999996</v>
      </c>
      <c r="F10" s="68">
        <v>4.5999999999999996</v>
      </c>
      <c r="G10" s="68">
        <v>4.5999999999999996</v>
      </c>
      <c r="H10" s="68">
        <v>4.5999999999999996</v>
      </c>
      <c r="I10" s="68">
        <v>4.5999999999999996</v>
      </c>
      <c r="J10" s="68">
        <v>4.5999999999999996</v>
      </c>
    </row>
    <row r="11" spans="1:12" ht="31.2" x14ac:dyDescent="0.3">
      <c r="A11" s="123" t="s">
        <v>89</v>
      </c>
      <c r="B11" s="94">
        <v>1</v>
      </c>
      <c r="C11" s="94">
        <v>1</v>
      </c>
      <c r="D11" s="94">
        <v>1</v>
      </c>
      <c r="E11" s="94">
        <v>2</v>
      </c>
      <c r="F11" s="94">
        <v>2</v>
      </c>
      <c r="G11" s="94">
        <v>2</v>
      </c>
      <c r="H11" s="94">
        <v>5</v>
      </c>
      <c r="I11" s="94">
        <v>5</v>
      </c>
      <c r="J11" s="94">
        <v>700</v>
      </c>
    </row>
    <row r="12" spans="1:12" ht="46.8" x14ac:dyDescent="0.3">
      <c r="A12" s="123" t="s">
        <v>90</v>
      </c>
      <c r="B12" s="124">
        <f>1/B9</f>
        <v>0.01</v>
      </c>
      <c r="C12" s="124">
        <f t="shared" ref="C12:J12" si="0">1/C9</f>
        <v>0.01</v>
      </c>
      <c r="D12" s="124">
        <f t="shared" si="0"/>
        <v>0.01</v>
      </c>
      <c r="E12" s="124">
        <f t="shared" si="0"/>
        <v>0.01</v>
      </c>
      <c r="F12" s="124">
        <f t="shared" si="0"/>
        <v>0.01</v>
      </c>
      <c r="G12" s="124">
        <f t="shared" si="0"/>
        <v>0.01</v>
      </c>
      <c r="H12" s="124">
        <f t="shared" si="0"/>
        <v>0.01</v>
      </c>
      <c r="I12" s="124">
        <f t="shared" si="0"/>
        <v>0.01</v>
      </c>
      <c r="J12" s="124">
        <f t="shared" si="0"/>
        <v>0.1</v>
      </c>
    </row>
    <row r="13" spans="1:12" ht="31.2" x14ac:dyDescent="0.3">
      <c r="A13" s="123" t="s">
        <v>91</v>
      </c>
      <c r="B13" s="125">
        <f>B15/B14</f>
        <v>5400.0000054000002</v>
      </c>
      <c r="C13" s="125">
        <f>C15/C14</f>
        <v>9000.0000089999994</v>
      </c>
      <c r="D13" s="125">
        <f t="shared" ref="D13:J13" si="1">D15/D14</f>
        <v>12000.000012</v>
      </c>
      <c r="E13" s="125">
        <f t="shared" si="1"/>
        <v>5400.0000054000002</v>
      </c>
      <c r="F13" s="125">
        <f t="shared" si="1"/>
        <v>9000.0000089999994</v>
      </c>
      <c r="G13" s="125">
        <f t="shared" si="1"/>
        <v>12000.000012</v>
      </c>
      <c r="H13" s="125">
        <f t="shared" si="1"/>
        <v>5400.0000054000002</v>
      </c>
      <c r="I13" s="125">
        <f t="shared" si="1"/>
        <v>12000.000012</v>
      </c>
      <c r="J13" s="125">
        <f t="shared" si="1"/>
        <v>3000.0000030000001</v>
      </c>
    </row>
    <row r="14" spans="1:12" ht="46.8" x14ac:dyDescent="0.3">
      <c r="A14" s="123" t="s">
        <v>14</v>
      </c>
      <c r="B14" s="124">
        <v>0.33333333300000001</v>
      </c>
      <c r="C14" s="124">
        <v>0.33333333300000001</v>
      </c>
      <c r="D14" s="124">
        <v>0.33333333300000001</v>
      </c>
      <c r="E14" s="124">
        <v>0.33333333300000001</v>
      </c>
      <c r="F14" s="124">
        <v>0.33333333300000001</v>
      </c>
      <c r="G14" s="124">
        <v>0.33333333300000001</v>
      </c>
      <c r="H14" s="124">
        <v>0.33333333300000001</v>
      </c>
      <c r="I14" s="124">
        <v>0.33333333300000001</v>
      </c>
      <c r="J14" s="124">
        <v>0.33333333300000001</v>
      </c>
    </row>
    <row r="15" spans="1:12" ht="15.6" x14ac:dyDescent="0.3">
      <c r="A15" s="126" t="s">
        <v>94</v>
      </c>
      <c r="B15" s="94">
        <v>1800</v>
      </c>
      <c r="C15" s="94">
        <v>3000</v>
      </c>
      <c r="D15" s="94">
        <v>4000</v>
      </c>
      <c r="E15" s="94">
        <v>1800</v>
      </c>
      <c r="F15" s="94">
        <v>3000</v>
      </c>
      <c r="G15" s="94">
        <v>4000</v>
      </c>
      <c r="H15" s="94">
        <v>1800</v>
      </c>
      <c r="I15" s="94">
        <v>4000</v>
      </c>
      <c r="J15" s="94">
        <v>1000</v>
      </c>
    </row>
    <row r="16" spans="1:12" ht="31.2" x14ac:dyDescent="0.3">
      <c r="A16" s="123" t="s">
        <v>16</v>
      </c>
      <c r="B16" s="127">
        <v>1.7999999999999999E-6</v>
      </c>
      <c r="C16" s="127">
        <v>3.0000000000000001E-6</v>
      </c>
      <c r="D16" s="127">
        <v>3.9999999999999998E-6</v>
      </c>
      <c r="E16" s="94">
        <v>0.01</v>
      </c>
      <c r="F16" s="94">
        <v>0.01</v>
      </c>
      <c r="G16" s="94">
        <v>0.01</v>
      </c>
      <c r="H16" s="94">
        <v>0.04</v>
      </c>
      <c r="I16" s="94">
        <v>0.04</v>
      </c>
      <c r="J16" s="94">
        <v>70</v>
      </c>
    </row>
    <row r="17" spans="1:10" ht="31.2" x14ac:dyDescent="0.3">
      <c r="A17" s="123" t="s">
        <v>17</v>
      </c>
      <c r="B17" s="128">
        <f>B6/B16</f>
        <v>5555555.555555556</v>
      </c>
      <c r="C17" s="128">
        <f>B6/C16</f>
        <v>3333333.333333333</v>
      </c>
      <c r="D17" s="128">
        <f>B6/D16</f>
        <v>2500000</v>
      </c>
      <c r="E17" s="128">
        <f>B6/E16</f>
        <v>1000</v>
      </c>
      <c r="F17" s="128">
        <f>B6/F16</f>
        <v>1000</v>
      </c>
      <c r="G17" s="128">
        <f>B6/G16</f>
        <v>1000</v>
      </c>
      <c r="H17" s="128">
        <f>B6/H16</f>
        <v>250</v>
      </c>
      <c r="I17" s="128">
        <f t="shared" ref="I17:J17" si="2">C6/I16</f>
        <v>250</v>
      </c>
      <c r="J17" s="128">
        <f t="shared" si="2"/>
        <v>0.14285714285714285</v>
      </c>
    </row>
    <row r="18" spans="1:10" ht="31.2" x14ac:dyDescent="0.3">
      <c r="A18" s="123" t="s">
        <v>92</v>
      </c>
      <c r="B18" s="127">
        <f>(B20/B15)*1000000000</f>
        <v>5555555.555555556</v>
      </c>
      <c r="C18" s="127">
        <f t="shared" ref="C18:J18" si="3">(C20/C15)*1000000000</f>
        <v>3333333.3333333335</v>
      </c>
      <c r="D18" s="127">
        <f t="shared" si="3"/>
        <v>2500000</v>
      </c>
      <c r="E18" s="127">
        <f t="shared" si="3"/>
        <v>2777777.777777778</v>
      </c>
      <c r="F18" s="127">
        <f t="shared" si="3"/>
        <v>1666666.6666666667</v>
      </c>
      <c r="G18" s="127">
        <f t="shared" si="3"/>
        <v>1250000</v>
      </c>
      <c r="H18" s="127">
        <f t="shared" si="3"/>
        <v>1111111.111111111</v>
      </c>
      <c r="I18" s="127">
        <f t="shared" si="3"/>
        <v>500000</v>
      </c>
      <c r="J18" s="127">
        <f t="shared" si="3"/>
        <v>14285.714285714286</v>
      </c>
    </row>
    <row r="19" spans="1:10" ht="46.8" x14ac:dyDescent="0.3">
      <c r="A19" s="129" t="s">
        <v>19</v>
      </c>
      <c r="B19" s="128">
        <f>(B21/B10)*1000000000000</f>
        <v>402576489.13043481</v>
      </c>
      <c r="C19" s="128">
        <f t="shared" ref="C19:J19" si="4">(C21/C10)*1000000000000</f>
        <v>241545893.4782609</v>
      </c>
      <c r="D19" s="128">
        <f t="shared" si="4"/>
        <v>181159420.10869566</v>
      </c>
      <c r="E19" s="128">
        <f t="shared" si="4"/>
        <v>201288244.56521741</v>
      </c>
      <c r="F19" s="128">
        <f t="shared" si="4"/>
        <v>120772946.73913045</v>
      </c>
      <c r="G19" s="128">
        <f t="shared" si="4"/>
        <v>90579710.054347828</v>
      </c>
      <c r="H19" s="128">
        <f t="shared" si="4"/>
        <v>80515297.826086968</v>
      </c>
      <c r="I19" s="128">
        <f t="shared" si="4"/>
        <v>36231884.021739133</v>
      </c>
      <c r="J19" s="128">
        <f t="shared" si="4"/>
        <v>1035196.6863354038</v>
      </c>
    </row>
    <row r="20" spans="1:10" ht="31.2" x14ac:dyDescent="0.3">
      <c r="A20" s="129" t="s">
        <v>93</v>
      </c>
      <c r="B20" s="94">
        <f>B6/B11</f>
        <v>10</v>
      </c>
      <c r="C20" s="94">
        <f t="shared" ref="C20:J20" si="5">C6/C11</f>
        <v>10</v>
      </c>
      <c r="D20" s="94">
        <f t="shared" si="5"/>
        <v>10</v>
      </c>
      <c r="E20" s="94">
        <f t="shared" si="5"/>
        <v>5</v>
      </c>
      <c r="F20" s="94">
        <f t="shared" si="5"/>
        <v>5</v>
      </c>
      <c r="G20" s="94">
        <f t="shared" si="5"/>
        <v>5</v>
      </c>
      <c r="H20" s="94">
        <f t="shared" si="5"/>
        <v>2</v>
      </c>
      <c r="I20" s="94">
        <f t="shared" si="5"/>
        <v>2</v>
      </c>
      <c r="J20" s="130">
        <f t="shared" si="5"/>
        <v>1.4285714285714285E-2</v>
      </c>
    </row>
    <row r="21" spans="1:10" ht="31.2" x14ac:dyDescent="0.3">
      <c r="A21" s="129" t="s">
        <v>21</v>
      </c>
      <c r="B21" s="131">
        <f>B20/B13</f>
        <v>1.8518518499999999E-3</v>
      </c>
      <c r="C21" s="131">
        <f t="shared" ref="C21:J21" si="6">C20/C13</f>
        <v>1.1111111100000001E-3</v>
      </c>
      <c r="D21" s="131">
        <f t="shared" si="6"/>
        <v>8.3333333249999998E-4</v>
      </c>
      <c r="E21" s="131">
        <f t="shared" si="6"/>
        <v>9.2592592499999996E-4</v>
      </c>
      <c r="F21" s="131">
        <f t="shared" si="6"/>
        <v>5.5555555500000006E-4</v>
      </c>
      <c r="G21" s="131">
        <f t="shared" si="6"/>
        <v>4.1666666624999999E-4</v>
      </c>
      <c r="H21" s="131">
        <f t="shared" si="6"/>
        <v>3.7037037000000001E-4</v>
      </c>
      <c r="I21" s="131">
        <f t="shared" si="6"/>
        <v>1.6666666649999999E-4</v>
      </c>
      <c r="J21" s="131">
        <f t="shared" si="6"/>
        <v>4.7619047571428566E-6</v>
      </c>
    </row>
  </sheetData>
  <mergeCells count="3">
    <mergeCell ref="B5:D5"/>
    <mergeCell ref="E5:G5"/>
    <mergeCell ref="H5:I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0c18df8-50d0-46c9-9f9c-c9912b9936b2" xsi:nil="true"/>
    <lcf76f155ced4ddcb4097134ff3c332f xmlns="aeb3736f-d29d-43e1-82e8-2669c1f19c46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5C5DDC09744346B5A31D5D4A2F56F9" ma:contentTypeVersion="14" ma:contentTypeDescription="Crée un document." ma:contentTypeScope="" ma:versionID="baed1f6a95ffb4937196b4ae076a4540">
  <xsd:schema xmlns:xsd="http://www.w3.org/2001/XMLSchema" xmlns:xs="http://www.w3.org/2001/XMLSchema" xmlns:p="http://schemas.microsoft.com/office/2006/metadata/properties" xmlns:ns2="aeb3736f-d29d-43e1-82e8-2669c1f19c46" xmlns:ns3="40c18df8-50d0-46c9-9f9c-c9912b9936b2" targetNamespace="http://schemas.microsoft.com/office/2006/metadata/properties" ma:root="true" ma:fieldsID="e999a0dedd943d8709230683df4a3867" ns2:_="" ns3:_="">
    <xsd:import namespace="aeb3736f-d29d-43e1-82e8-2669c1f19c46"/>
    <xsd:import namespace="40c18df8-50d0-46c9-9f9c-c9912b9936b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b3736f-d29d-43e1-82e8-2669c1f19c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Balises d’images" ma:readOnly="false" ma:fieldId="{5cf76f15-5ced-4ddc-b409-7134ff3c332f}" ma:taxonomyMulti="true" ma:sspId="326a1a01-f002-4b1f-9617-625d2f60aa1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c18df8-50d0-46c9-9f9c-c9912b9936b2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60c73149-e872-4af5-bec8-d663dfd63036}" ma:internalName="TaxCatchAll" ma:showField="CatchAllData" ma:web="40c18df8-50d0-46c9-9f9c-c9912b9936b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8A0F7B7-D9DB-4B4D-B65E-E369223006C7}">
  <ds:schemaRefs>
    <ds:schemaRef ds:uri="40c18df8-50d0-46c9-9f9c-c9912b9936b2"/>
    <ds:schemaRef ds:uri="http://purl.org/dc/terms/"/>
    <ds:schemaRef ds:uri="http://www.w3.org/XML/1998/namespace"/>
    <ds:schemaRef ds:uri="http://purl.org/dc/dcmitype/"/>
    <ds:schemaRef ds:uri="http://schemas.microsoft.com/office/2006/metadata/properties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aeb3736f-d29d-43e1-82e8-2669c1f19c46"/>
  </ds:schemaRefs>
</ds:datastoreItem>
</file>

<file path=customXml/itemProps2.xml><?xml version="1.0" encoding="utf-8"?>
<ds:datastoreItem xmlns:ds="http://schemas.openxmlformats.org/officeDocument/2006/customXml" ds:itemID="{4E9FC067-816D-42CF-ACD1-F9B8399FBCB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3A904C7-4CB2-4269-9BFF-66DE55644A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b3736f-d29d-43e1-82e8-2669c1f19c46"/>
    <ds:schemaRef ds:uri="40c18df8-50d0-46c9-9f9c-c9912b9936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da Kacem</dc:creator>
  <cp:lastModifiedBy>Houda Kacem</cp:lastModifiedBy>
  <dcterms:created xsi:type="dcterms:W3CDTF">2024-05-07T11:51:55Z</dcterms:created>
  <dcterms:modified xsi:type="dcterms:W3CDTF">2024-11-29T15:1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5C5DDC09744346B5A31D5D4A2F56F9</vt:lpwstr>
  </property>
</Properties>
</file>